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14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osedelafuente1/Library/Mobile Documents/com~apple~CloudDocs/Working files/NEW 3/Papers/Paper TB TI-AlMaha/Paper/Supplementary Information/"/>
    </mc:Choice>
  </mc:AlternateContent>
  <xr:revisionPtr revIDLastSave="0" documentId="13_ncr:1_{13B59768-26BA-7543-A4A6-4A90D1C9F37B}" xr6:coauthVersionLast="47" xr6:coauthVersionMax="47" xr10:uidLastSave="{00000000-0000-0000-0000-000000000000}"/>
  <bookViews>
    <workbookView xWindow="17900" yWindow="500" windowWidth="27060" windowHeight="22400" activeTab="1" xr2:uid="{00000000-000D-0000-FFFF-FFFF00000000}"/>
  </bookViews>
  <sheets>
    <sheet name="NPG1 &amp; C7" sheetId="1" r:id="rId1"/>
    <sheet name="Complement pathway" sheetId="2" r:id="rId2"/>
    <sheet name="anti-IV IgG" sheetId="3" r:id="rId3"/>
    <sheet name="Control infection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I35" i="1" l="1"/>
  <c r="AI32" i="1"/>
  <c r="AG32" i="1"/>
  <c r="AI25" i="1"/>
  <c r="AG25" i="1"/>
  <c r="AG35" i="1"/>
  <c r="AI24" i="1"/>
  <c r="AI31" i="1"/>
  <c r="AI34" i="1"/>
  <c r="AG34" i="1"/>
  <c r="AG31" i="1"/>
  <c r="AG24" i="1"/>
</calcChain>
</file>

<file path=xl/sharedStrings.xml><?xml version="1.0" encoding="utf-8"?>
<sst xmlns="http://schemas.openxmlformats.org/spreadsheetml/2006/main" count="540" uniqueCount="151">
  <si>
    <t>B21/824</t>
  </si>
  <si>
    <t>IPU</t>
  </si>
  <si>
    <t>Male</t>
  </si>
  <si>
    <t>Treatment</t>
  </si>
  <si>
    <t>B21/825</t>
  </si>
  <si>
    <t>B21/826</t>
  </si>
  <si>
    <t>B21/827</t>
  </si>
  <si>
    <t>MICROCHIP</t>
  </si>
  <si>
    <t>Reference</t>
  </si>
  <si>
    <t>Enclosure</t>
  </si>
  <si>
    <t>Sex</t>
  </si>
  <si>
    <t>B21/837</t>
  </si>
  <si>
    <t>B21/838</t>
  </si>
  <si>
    <t>B21/839</t>
  </si>
  <si>
    <t>B21/840</t>
  </si>
  <si>
    <t>B20/238</t>
  </si>
  <si>
    <t>Female</t>
  </si>
  <si>
    <t>B20/239</t>
  </si>
  <si>
    <t>B20/240</t>
  </si>
  <si>
    <t>B20/241</t>
  </si>
  <si>
    <t>B20/242</t>
  </si>
  <si>
    <t>B20/243</t>
  </si>
  <si>
    <t>B20/244</t>
  </si>
  <si>
    <t>B20/245</t>
  </si>
  <si>
    <t>B21/504</t>
  </si>
  <si>
    <t>East Hunting Garden</t>
  </si>
  <si>
    <t>Hunted</t>
  </si>
  <si>
    <t>B21/505</t>
  </si>
  <si>
    <t>B21/506</t>
  </si>
  <si>
    <t>B21/507</t>
  </si>
  <si>
    <t>B21/508</t>
  </si>
  <si>
    <t>B21/509</t>
  </si>
  <si>
    <t>B21/510</t>
  </si>
  <si>
    <t>B21/511</t>
  </si>
  <si>
    <t>B20/350</t>
  </si>
  <si>
    <t>BOMA</t>
  </si>
  <si>
    <t>B20/351</t>
  </si>
  <si>
    <t>B20/352</t>
  </si>
  <si>
    <t>B20/353</t>
  </si>
  <si>
    <t>B20/354</t>
  </si>
  <si>
    <t>B20/355</t>
  </si>
  <si>
    <t>B20/356</t>
  </si>
  <si>
    <t>B20/357</t>
  </si>
  <si>
    <t>Birth day</t>
  </si>
  <si>
    <t>2020.07.01</t>
  </si>
  <si>
    <t>2018.06.01</t>
  </si>
  <si>
    <t>Sampling Date</t>
  </si>
  <si>
    <r>
      <rPr>
        <b/>
        <sz val="11"/>
        <color theme="1"/>
        <rFont val="Calibri"/>
        <family val="2"/>
        <scheme val="minor"/>
      </rPr>
      <t xml:space="preserve">Supplementary Data 2. </t>
    </r>
    <r>
      <rPr>
        <sz val="11"/>
        <color theme="1"/>
        <rFont val="Calibri"/>
        <family val="2"/>
        <scheme val="minor"/>
      </rPr>
      <t>Serum biomarkers.</t>
    </r>
  </si>
  <si>
    <t>IV treatment</t>
  </si>
  <si>
    <t>Not treated</t>
  </si>
  <si>
    <t>Treated</t>
  </si>
  <si>
    <t>Number of IV treatments</t>
  </si>
  <si>
    <t>Randomly selected for proteomics</t>
  </si>
  <si>
    <t xml:space="preserve">Sampling </t>
  </si>
  <si>
    <t>ELISA data</t>
  </si>
  <si>
    <t>C7 (IV)</t>
  </si>
  <si>
    <t>C7 (Control)</t>
  </si>
  <si>
    <t>IV/Control ratio</t>
  </si>
  <si>
    <t>3.4 (0.000001)</t>
  </si>
  <si>
    <t>IV/Control ratio (p-value)</t>
  </si>
  <si>
    <t>1.3 (0.0006)</t>
  </si>
  <si>
    <t>3612.5</t>
  </si>
  <si>
    <t>12332.1</t>
  </si>
  <si>
    <t>440424.9</t>
  </si>
  <si>
    <t>346582.2</t>
  </si>
  <si>
    <t>Proteomics data (mean values and analysis from Supplementary Data 1)</t>
  </si>
  <si>
    <t>Protegrin-1 (NPG1)  (IV)</t>
  </si>
  <si>
    <t>Protegrin-1 (NPG1)  (Control)</t>
  </si>
  <si>
    <t>REF_IREC</t>
  </si>
  <si>
    <t>SEX</t>
  </si>
  <si>
    <t>IV vaccinated</t>
  </si>
  <si>
    <t>NO</t>
  </si>
  <si>
    <t>V1</t>
  </si>
  <si>
    <t>YES (3 doses)</t>
  </si>
  <si>
    <t>V2</t>
  </si>
  <si>
    <t>V3</t>
  </si>
  <si>
    <t>V4</t>
  </si>
  <si>
    <t>V5</t>
  </si>
  <si>
    <t>V6</t>
  </si>
  <si>
    <t>V7</t>
  </si>
  <si>
    <t>V9</t>
  </si>
  <si>
    <t>V10</t>
  </si>
  <si>
    <t>V11</t>
  </si>
  <si>
    <t>V12</t>
  </si>
  <si>
    <t>V13</t>
  </si>
  <si>
    <t>V14</t>
  </si>
  <si>
    <t>V15</t>
  </si>
  <si>
    <t>V16</t>
  </si>
  <si>
    <t>I1</t>
  </si>
  <si>
    <t>YES (2 doses)</t>
  </si>
  <si>
    <t>I2</t>
  </si>
  <si>
    <t>I3</t>
  </si>
  <si>
    <t>I4</t>
  </si>
  <si>
    <t>I5</t>
  </si>
  <si>
    <t>Included in ELISA analysis</t>
  </si>
  <si>
    <t>2018.06.02</t>
  </si>
  <si>
    <t>2018.06.03</t>
  </si>
  <si>
    <t>2018.06.04</t>
  </si>
  <si>
    <t>2018.06.05</t>
  </si>
  <si>
    <t>2018.06.06</t>
  </si>
  <si>
    <t>B19/101</t>
  </si>
  <si>
    <t>B19/102</t>
  </si>
  <si>
    <t>B19/103</t>
  </si>
  <si>
    <t>B19/104</t>
  </si>
  <si>
    <t>B19/105</t>
  </si>
  <si>
    <t>V8</t>
  </si>
  <si>
    <t>Protegrin-1 (NPG1)  (Control; pg/ml)</t>
  </si>
  <si>
    <t>Protegrin-1 (NPG1)  (IV; pg/ml)</t>
  </si>
  <si>
    <t>3 IV doses: 5.9/5.1 = 1.2 (0.019)</t>
  </si>
  <si>
    <t>2 IV doses: 6.1/5.1 = 1.2 (0.028)</t>
  </si>
  <si>
    <t>C7 (IV; ng/ml)</t>
  </si>
  <si>
    <t>C7 (Control; ng/ml)</t>
  </si>
  <si>
    <t>2 IV doses: 2.6/2.4 = 1.1 (0.032)</t>
  </si>
  <si>
    <t>3 IV doses: 2.5/2.4 = 1.0 (0.178)</t>
  </si>
  <si>
    <t>Heatmap</t>
  </si>
  <si>
    <t>NPG1</t>
  </si>
  <si>
    <t>C7</t>
  </si>
  <si>
    <t>Proteomics</t>
  </si>
  <si>
    <t>ELISA 2-IV</t>
  </si>
  <si>
    <t>ELISA 3-IV</t>
  </si>
  <si>
    <t>3.4</t>
  </si>
  <si>
    <t>1.2</t>
  </si>
  <si>
    <t>1.3</t>
  </si>
  <si>
    <t>1.1</t>
  </si>
  <si>
    <t>Clasical complement pathway</t>
  </si>
  <si>
    <t>MEAN OD</t>
  </si>
  <si>
    <t>%</t>
  </si>
  <si>
    <t>Alternative complement pathway</t>
  </si>
  <si>
    <t>Lectin complement pathway</t>
  </si>
  <si>
    <t>Anti-IV IgG antibody titers</t>
  </si>
  <si>
    <t>OD</t>
  </si>
  <si>
    <t>All samples</t>
  </si>
  <si>
    <t>Proteomics samples</t>
  </si>
  <si>
    <t>Muestra</t>
  </si>
  <si>
    <t>C(pg/mL)</t>
  </si>
  <si>
    <t>Sample</t>
  </si>
  <si>
    <t>Ave</t>
  </si>
  <si>
    <t>IV/Control</t>
  </si>
  <si>
    <t>Not included</t>
  </si>
  <si>
    <t>t-Test</t>
  </si>
  <si>
    <t>one-tailed</t>
  </si>
  <si>
    <t>equal variance</t>
  </si>
  <si>
    <t>SD</t>
  </si>
  <si>
    <t>unequal variance</t>
  </si>
  <si>
    <t>C(ng/ml)</t>
  </si>
  <si>
    <t>Control day 0</t>
  </si>
  <si>
    <t>Control day 49</t>
  </si>
  <si>
    <t>Control infected day 133</t>
  </si>
  <si>
    <t>1 IV dose day 0</t>
  </si>
  <si>
    <t>1 IV dose day 49</t>
  </si>
  <si>
    <t>1 IV dose infected day 1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8"/>
      <name val="Verdana"/>
      <family val="2"/>
    </font>
    <font>
      <sz val="11"/>
      <color indexed="10"/>
      <name val="Calibri"/>
      <family val="2"/>
    </font>
    <font>
      <sz val="11"/>
      <color theme="1"/>
      <name val="Calibri"/>
      <family val="2"/>
    </font>
    <font>
      <sz val="10"/>
      <name val="Arial"/>
      <family val="2"/>
    </font>
    <font>
      <sz val="11"/>
      <color rgb="FFFF000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2" fillId="0" borderId="0"/>
    <xf numFmtId="0" fontId="6" fillId="0" borderId="0"/>
  </cellStyleXfs>
  <cellXfs count="46">
    <xf numFmtId="0" fontId="0" fillId="0" borderId="0" xfId="0"/>
    <xf numFmtId="0" fontId="1" fillId="0" borderId="0" xfId="0" applyFont="1" applyAlignment="1">
      <alignment horizontal="center" vertical="center"/>
    </xf>
    <xf numFmtId="1" fontId="0" fillId="0" borderId="0" xfId="0" applyNumberFormat="1" applyAlignment="1">
      <alignment horizontal="right"/>
    </xf>
    <xf numFmtId="14" fontId="0" fillId="0" borderId="0" xfId="0" applyNumberFormat="1"/>
    <xf numFmtId="1" fontId="0" fillId="0" borderId="0" xfId="0" applyNumberFormat="1"/>
    <xf numFmtId="1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4" fillId="0" borderId="0" xfId="0" applyNumberFormat="1" applyFont="1"/>
    <xf numFmtId="1" fontId="4" fillId="0" borderId="0" xfId="0" applyNumberFormat="1" applyFont="1" applyAlignment="1">
      <alignment horizontal="right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6" borderId="0" xfId="0" applyFill="1" applyAlignment="1">
      <alignment horizontal="center" vertical="center"/>
    </xf>
    <xf numFmtId="0" fontId="0" fillId="6" borderId="0" xfId="0" applyFill="1"/>
    <xf numFmtId="0" fontId="0" fillId="7" borderId="0" xfId="0" applyFill="1" applyAlignment="1">
      <alignment horizontal="center" vertical="center"/>
    </xf>
    <xf numFmtId="0" fontId="0" fillId="7" borderId="0" xfId="0" applyFill="1"/>
    <xf numFmtId="164" fontId="0" fillId="0" borderId="0" xfId="0" applyNumberFormat="1"/>
    <xf numFmtId="165" fontId="0" fillId="0" borderId="0" xfId="0" applyNumberFormat="1"/>
    <xf numFmtId="0" fontId="1" fillId="8" borderId="2" xfId="2" applyFont="1" applyFill="1" applyBorder="1" applyAlignment="1">
      <alignment horizontal="center" vertical="center"/>
    </xf>
    <xf numFmtId="0" fontId="1" fillId="8" borderId="3" xfId="2" applyFont="1" applyFill="1" applyBorder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right" vertical="center"/>
    </xf>
    <xf numFmtId="0" fontId="0" fillId="10" borderId="0" xfId="0" applyFill="1" applyAlignment="1">
      <alignment horizontal="center"/>
    </xf>
    <xf numFmtId="1" fontId="5" fillId="0" borderId="0" xfId="0" applyNumberFormat="1" applyFont="1"/>
    <xf numFmtId="0" fontId="1" fillId="0" borderId="0" xfId="0" applyFont="1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1" fillId="2" borderId="0" xfId="0" applyFont="1" applyFill="1" applyAlignment="1">
      <alignment horizontal="center"/>
    </xf>
    <xf numFmtId="0" fontId="1" fillId="13" borderId="0" xfId="0" applyFont="1" applyFill="1" applyAlignment="1">
      <alignment horizontal="center"/>
    </xf>
    <xf numFmtId="0" fontId="1" fillId="12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11" borderId="0" xfId="0" applyFont="1" applyFill="1" applyAlignment="1">
      <alignment horizontal="center"/>
    </xf>
    <xf numFmtId="0" fontId="0" fillId="5" borderId="0" xfId="0" applyFill="1" applyAlignment="1">
      <alignment horizontal="center" vertical="center"/>
    </xf>
    <xf numFmtId="0" fontId="0" fillId="14" borderId="0" xfId="0" applyFill="1"/>
    <xf numFmtId="164" fontId="0" fillId="0" borderId="0" xfId="0" applyNumberFormat="1" applyAlignment="1">
      <alignment horizontal="center" vertical="center"/>
    </xf>
    <xf numFmtId="0" fontId="1" fillId="0" borderId="4" xfId="0" applyFont="1" applyBorder="1"/>
    <xf numFmtId="0" fontId="0" fillId="0" borderId="0" xfId="0" applyAlignment="1">
      <alignment horizontal="left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</cellXfs>
  <cellStyles count="3">
    <cellStyle name="Normal" xfId="0" builtinId="0"/>
    <cellStyle name="Normal 2" xfId="1" xr:uid="{00000000-0005-0000-0000-000001000000}"/>
    <cellStyle name="Normal 2 2" xfId="2" xr:uid="{44F13297-0F26-8A43-ABD7-479C48DC8862}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published="0"/>
  <dimension ref="A1:AJ75"/>
  <sheetViews>
    <sheetView topLeftCell="S1" zoomScale="115" zoomScaleNormal="115" workbookViewId="0">
      <selection activeCell="AD24" sqref="AD24"/>
    </sheetView>
  </sheetViews>
  <sheetFormatPr baseColWidth="10" defaultColWidth="8.83203125" defaultRowHeight="15" x14ac:dyDescent="0.2"/>
  <cols>
    <col min="1" max="1" width="16.1640625" bestFit="1" customWidth="1"/>
    <col min="2" max="2" width="10.1640625" bestFit="1" customWidth="1"/>
    <col min="3" max="3" width="10.1640625" customWidth="1"/>
    <col min="4" max="4" width="13.83203125" bestFit="1" customWidth="1"/>
    <col min="5" max="5" width="19.1640625" bestFit="1" customWidth="1"/>
    <col min="7" max="7" width="9.1640625" bestFit="1" customWidth="1"/>
    <col min="8" max="8" width="11.33203125" bestFit="1" customWidth="1"/>
    <col min="9" max="9" width="10.1640625" style="6" bestFit="1" customWidth="1"/>
    <col min="10" max="10" width="21" style="8" bestFit="1" customWidth="1"/>
    <col min="11" max="11" width="27.83203125" style="8" bestFit="1" customWidth="1"/>
    <col min="12" max="12" width="21" style="8" bestFit="1" customWidth="1"/>
    <col min="13" max="13" width="19.5" bestFit="1" customWidth="1"/>
    <col min="14" max="14" width="23.83203125" bestFit="1" customWidth="1"/>
    <col min="15" max="15" width="23.1640625" customWidth="1"/>
    <col min="16" max="16" width="13.6640625" bestFit="1" customWidth="1"/>
    <col min="17" max="17" width="13.6640625" customWidth="1"/>
    <col min="18" max="18" width="20.6640625" bestFit="1" customWidth="1"/>
    <col min="19" max="19" width="25.33203125" bestFit="1" customWidth="1"/>
    <col min="20" max="20" width="29.6640625" bestFit="1" customWidth="1"/>
    <col min="21" max="21" width="26" bestFit="1" customWidth="1"/>
    <col min="22" max="22" width="18" bestFit="1" customWidth="1"/>
    <col min="23" max="23" width="18" customWidth="1"/>
    <col min="24" max="24" width="26" bestFit="1" customWidth="1"/>
    <col min="27" max="27" width="9.83203125" bestFit="1" customWidth="1"/>
    <col min="35" max="35" width="10" customWidth="1"/>
  </cols>
  <sheetData>
    <row r="1" spans="1:34" x14ac:dyDescent="0.2">
      <c r="A1" t="s">
        <v>47</v>
      </c>
      <c r="M1" s="43" t="s">
        <v>65</v>
      </c>
      <c r="N1" s="43"/>
      <c r="O1" s="43"/>
      <c r="P1" s="43"/>
      <c r="Q1" s="43"/>
      <c r="R1" s="43"/>
      <c r="S1" s="44" t="s">
        <v>54</v>
      </c>
      <c r="T1" s="44"/>
      <c r="U1" s="45"/>
      <c r="V1" s="45"/>
      <c r="W1" s="45"/>
      <c r="X1" s="45"/>
      <c r="Z1" s="30" t="s">
        <v>114</v>
      </c>
      <c r="AA1" t="s">
        <v>57</v>
      </c>
      <c r="AC1" s="39" t="s">
        <v>131</v>
      </c>
    </row>
    <row r="2" spans="1:34" s="6" customFormat="1" x14ac:dyDescent="0.2">
      <c r="A2" s="5" t="s">
        <v>7</v>
      </c>
      <c r="B2" s="1" t="s">
        <v>8</v>
      </c>
      <c r="C2" s="21" t="s">
        <v>68</v>
      </c>
      <c r="D2" s="1" t="s">
        <v>46</v>
      </c>
      <c r="E2" s="1" t="s">
        <v>9</v>
      </c>
      <c r="F2" s="1" t="s">
        <v>10</v>
      </c>
      <c r="G2" s="1" t="s">
        <v>53</v>
      </c>
      <c r="H2" s="1" t="s">
        <v>48</v>
      </c>
      <c r="I2" s="1" t="s">
        <v>43</v>
      </c>
      <c r="J2" s="7" t="s">
        <v>51</v>
      </c>
      <c r="K2" s="1" t="s">
        <v>52</v>
      </c>
      <c r="L2" s="1" t="s">
        <v>94</v>
      </c>
      <c r="M2" s="15" t="s">
        <v>66</v>
      </c>
      <c r="N2" s="16" t="s">
        <v>67</v>
      </c>
      <c r="O2" s="16" t="s">
        <v>59</v>
      </c>
      <c r="P2" s="17" t="s">
        <v>55</v>
      </c>
      <c r="Q2" s="18" t="s">
        <v>56</v>
      </c>
      <c r="R2" s="17" t="s">
        <v>59</v>
      </c>
      <c r="S2" s="16" t="s">
        <v>107</v>
      </c>
      <c r="T2" s="16" t="s">
        <v>106</v>
      </c>
      <c r="U2" s="16" t="s">
        <v>59</v>
      </c>
      <c r="V2" s="17" t="s">
        <v>110</v>
      </c>
      <c r="W2" s="18" t="s">
        <v>111</v>
      </c>
      <c r="X2" s="17" t="s">
        <v>59</v>
      </c>
      <c r="AA2" s="6" t="s">
        <v>117</v>
      </c>
      <c r="AB2" s="6" t="s">
        <v>118</v>
      </c>
      <c r="AC2" s="6" t="s">
        <v>119</v>
      </c>
    </row>
    <row r="3" spans="1:34" x14ac:dyDescent="0.2">
      <c r="A3" s="2">
        <v>941000020224472</v>
      </c>
      <c r="B3" t="s">
        <v>0</v>
      </c>
      <c r="C3">
        <v>1</v>
      </c>
      <c r="D3" s="3">
        <v>44538</v>
      </c>
      <c r="E3" t="s">
        <v>1</v>
      </c>
      <c r="F3" t="s">
        <v>2</v>
      </c>
      <c r="G3" t="s">
        <v>3</v>
      </c>
      <c r="H3" t="s">
        <v>49</v>
      </c>
      <c r="I3" s="11" t="s">
        <v>44</v>
      </c>
      <c r="J3" s="8">
        <v>0</v>
      </c>
      <c r="L3" s="28"/>
      <c r="O3" s="20" t="s">
        <v>58</v>
      </c>
      <c r="R3" t="s">
        <v>60</v>
      </c>
      <c r="T3" s="19">
        <v>5.8145956607495064</v>
      </c>
      <c r="U3" t="s">
        <v>108</v>
      </c>
      <c r="W3" s="20">
        <v>360.10000000000008</v>
      </c>
      <c r="X3" t="s">
        <v>113</v>
      </c>
      <c r="Z3" s="31" t="s">
        <v>115</v>
      </c>
      <c r="AA3">
        <v>3.4</v>
      </c>
      <c r="AB3">
        <v>1.2</v>
      </c>
      <c r="AC3">
        <v>1.2</v>
      </c>
    </row>
    <row r="4" spans="1:34" x14ac:dyDescent="0.2">
      <c r="A4" s="10">
        <v>941000020224045</v>
      </c>
      <c r="B4" t="s">
        <v>4</v>
      </c>
      <c r="C4" s="24">
        <v>2</v>
      </c>
      <c r="D4" s="3">
        <v>44538</v>
      </c>
      <c r="E4" t="s">
        <v>1</v>
      </c>
      <c r="F4" t="s">
        <v>2</v>
      </c>
      <c r="G4" t="s">
        <v>3</v>
      </c>
      <c r="H4" t="s">
        <v>49</v>
      </c>
      <c r="I4" s="11" t="s">
        <v>44</v>
      </c>
      <c r="J4" s="8">
        <v>0</v>
      </c>
      <c r="K4" s="14"/>
      <c r="L4" s="28"/>
      <c r="N4" t="s">
        <v>61</v>
      </c>
      <c r="Q4" t="s">
        <v>64</v>
      </c>
      <c r="T4" s="19">
        <v>6.2038954635108485</v>
      </c>
      <c r="U4" t="s">
        <v>109</v>
      </c>
      <c r="W4" s="20">
        <v>278.2</v>
      </c>
      <c r="X4" t="s">
        <v>112</v>
      </c>
      <c r="Z4" t="s">
        <v>116</v>
      </c>
      <c r="AA4">
        <v>1.3</v>
      </c>
      <c r="AB4">
        <v>1.1000000000000001</v>
      </c>
      <c r="AC4">
        <v>1</v>
      </c>
    </row>
    <row r="5" spans="1:34" x14ac:dyDescent="0.2">
      <c r="A5" s="10">
        <v>941000020223241</v>
      </c>
      <c r="B5" t="s">
        <v>5</v>
      </c>
      <c r="C5" s="24">
        <v>3</v>
      </c>
      <c r="D5" s="3">
        <v>44538</v>
      </c>
      <c r="E5" t="s">
        <v>1</v>
      </c>
      <c r="F5" t="s">
        <v>2</v>
      </c>
      <c r="G5" t="s">
        <v>3</v>
      </c>
      <c r="H5" t="s">
        <v>49</v>
      </c>
      <c r="I5" s="11" t="s">
        <v>44</v>
      </c>
      <c r="J5" s="8">
        <v>0</v>
      </c>
      <c r="K5" s="14"/>
      <c r="L5" s="28"/>
      <c r="T5" s="19">
        <v>4.7031558185404334</v>
      </c>
      <c r="W5" s="20">
        <v>263.60000000000002</v>
      </c>
    </row>
    <row r="6" spans="1:34" x14ac:dyDescent="0.2">
      <c r="A6" s="10">
        <v>941000020222862</v>
      </c>
      <c r="B6" t="s">
        <v>6</v>
      </c>
      <c r="C6" s="24">
        <v>4</v>
      </c>
      <c r="D6" s="3">
        <v>44538</v>
      </c>
      <c r="E6" t="s">
        <v>1</v>
      </c>
      <c r="F6" t="s">
        <v>2</v>
      </c>
      <c r="G6" t="s">
        <v>3</v>
      </c>
      <c r="H6" t="s">
        <v>49</v>
      </c>
      <c r="I6" s="11" t="s">
        <v>44</v>
      </c>
      <c r="J6" s="8">
        <v>0</v>
      </c>
      <c r="K6" s="14"/>
      <c r="L6" s="28"/>
      <c r="T6" s="19">
        <v>5.5867850098619325</v>
      </c>
      <c r="W6" s="20">
        <v>383.29999999999995</v>
      </c>
      <c r="AA6" s="6" t="s">
        <v>117</v>
      </c>
      <c r="AB6" s="6" t="s">
        <v>118</v>
      </c>
      <c r="AC6" s="6" t="s">
        <v>119</v>
      </c>
    </row>
    <row r="7" spans="1:34" x14ac:dyDescent="0.2">
      <c r="A7" s="2">
        <v>941000020223958</v>
      </c>
      <c r="B7" t="s">
        <v>11</v>
      </c>
      <c r="C7">
        <v>5</v>
      </c>
      <c r="D7" s="3">
        <v>44538</v>
      </c>
      <c r="E7" t="s">
        <v>1</v>
      </c>
      <c r="F7" t="s">
        <v>2</v>
      </c>
      <c r="G7" t="s">
        <v>3</v>
      </c>
      <c r="H7" t="s">
        <v>49</v>
      </c>
      <c r="I7" s="11" t="s">
        <v>44</v>
      </c>
      <c r="J7" s="8">
        <v>0</v>
      </c>
      <c r="L7" s="28"/>
      <c r="T7" s="19">
        <v>4.6913214990138066</v>
      </c>
      <c r="W7" s="20">
        <v>280.70000000000005</v>
      </c>
      <c r="Z7" s="32" t="s">
        <v>115</v>
      </c>
      <c r="AA7" s="33" t="s">
        <v>120</v>
      </c>
      <c r="AB7" s="34" t="s">
        <v>121</v>
      </c>
      <c r="AC7" s="34" t="s">
        <v>121</v>
      </c>
    </row>
    <row r="8" spans="1:34" x14ac:dyDescent="0.2">
      <c r="A8" s="2">
        <v>941000020224075</v>
      </c>
      <c r="B8" t="s">
        <v>12</v>
      </c>
      <c r="C8">
        <v>6</v>
      </c>
      <c r="D8" s="3">
        <v>44538</v>
      </c>
      <c r="E8" t="s">
        <v>1</v>
      </c>
      <c r="F8" t="s">
        <v>2</v>
      </c>
      <c r="G8" t="s">
        <v>3</v>
      </c>
      <c r="H8" t="s">
        <v>49</v>
      </c>
      <c r="I8" s="11" t="s">
        <v>44</v>
      </c>
      <c r="J8" s="8">
        <v>0</v>
      </c>
      <c r="L8" s="28"/>
      <c r="T8" s="19">
        <v>5.6738165680473376</v>
      </c>
      <c r="W8" s="20">
        <v>324.00000000000006</v>
      </c>
      <c r="Z8" s="30" t="s">
        <v>116</v>
      </c>
      <c r="AA8" s="35" t="s">
        <v>122</v>
      </c>
      <c r="AB8" s="36" t="s">
        <v>123</v>
      </c>
      <c r="AC8" s="37"/>
    </row>
    <row r="9" spans="1:34" x14ac:dyDescent="0.2">
      <c r="A9" s="10">
        <v>941000020224189</v>
      </c>
      <c r="B9" t="s">
        <v>13</v>
      </c>
      <c r="C9" s="24">
        <v>7</v>
      </c>
      <c r="D9" s="3">
        <v>44538</v>
      </c>
      <c r="E9" t="s">
        <v>1</v>
      </c>
      <c r="F9" t="s">
        <v>2</v>
      </c>
      <c r="G9" t="s">
        <v>3</v>
      </c>
      <c r="H9" t="s">
        <v>49</v>
      </c>
      <c r="I9" s="11" t="s">
        <v>44</v>
      </c>
      <c r="J9" s="8">
        <v>0</v>
      </c>
      <c r="K9" s="14"/>
      <c r="L9" s="28"/>
      <c r="T9" s="19">
        <v>4.8668639053254434</v>
      </c>
      <c r="W9" s="20">
        <v>285.39999999999998</v>
      </c>
    </row>
    <row r="10" spans="1:34" x14ac:dyDescent="0.2">
      <c r="A10" s="10">
        <v>941000020224657</v>
      </c>
      <c r="B10" t="s">
        <v>14</v>
      </c>
      <c r="C10" s="24">
        <v>8</v>
      </c>
      <c r="D10" s="3">
        <v>44538</v>
      </c>
      <c r="E10" t="s">
        <v>1</v>
      </c>
      <c r="F10" t="s">
        <v>2</v>
      </c>
      <c r="G10" t="s">
        <v>3</v>
      </c>
      <c r="H10" t="s">
        <v>49</v>
      </c>
      <c r="I10" s="11" t="s">
        <v>44</v>
      </c>
      <c r="J10" s="8">
        <v>0</v>
      </c>
      <c r="K10" s="14"/>
      <c r="L10" s="28"/>
      <c r="T10" s="19">
        <v>5.1089743589743586</v>
      </c>
      <c r="W10" s="20">
        <v>341.40000000000003</v>
      </c>
    </row>
    <row r="11" spans="1:34" x14ac:dyDescent="0.2">
      <c r="A11" s="4">
        <v>941000020104614</v>
      </c>
      <c r="B11" t="s">
        <v>15</v>
      </c>
      <c r="C11">
        <v>9</v>
      </c>
      <c r="D11" s="3">
        <v>44147</v>
      </c>
      <c r="E11" t="s">
        <v>1</v>
      </c>
      <c r="F11" t="s">
        <v>16</v>
      </c>
      <c r="G11" t="s">
        <v>3</v>
      </c>
      <c r="H11" t="s">
        <v>49</v>
      </c>
      <c r="I11" s="11" t="s">
        <v>45</v>
      </c>
      <c r="J11" s="8">
        <v>0</v>
      </c>
      <c r="L11" s="28"/>
      <c r="T11" s="19">
        <v>4.9842209072978312</v>
      </c>
      <c r="W11" s="20">
        <v>267.2</v>
      </c>
      <c r="Z11" s="30" t="s">
        <v>114</v>
      </c>
      <c r="AA11" t="s">
        <v>57</v>
      </c>
      <c r="AC11" s="39" t="s">
        <v>132</v>
      </c>
      <c r="AD11" s="39"/>
    </row>
    <row r="12" spans="1:34" x14ac:dyDescent="0.2">
      <c r="A12" s="4">
        <v>941000020104627</v>
      </c>
      <c r="B12" t="s">
        <v>17</v>
      </c>
      <c r="C12">
        <v>10</v>
      </c>
      <c r="D12" s="3">
        <v>44147</v>
      </c>
      <c r="E12" t="s">
        <v>1</v>
      </c>
      <c r="F12" t="s">
        <v>16</v>
      </c>
      <c r="G12" t="s">
        <v>3</v>
      </c>
      <c r="H12" t="s">
        <v>49</v>
      </c>
      <c r="I12" s="11" t="s">
        <v>45</v>
      </c>
      <c r="J12" s="8">
        <v>0</v>
      </c>
      <c r="L12" s="28"/>
      <c r="T12" s="19">
        <v>4.9391025641025639</v>
      </c>
      <c r="W12" s="20">
        <v>341.6</v>
      </c>
      <c r="Z12" s="6"/>
      <c r="AA12" s="6" t="s">
        <v>117</v>
      </c>
      <c r="AB12" s="6" t="s">
        <v>118</v>
      </c>
      <c r="AC12" s="6" t="s">
        <v>119</v>
      </c>
    </row>
    <row r="13" spans="1:34" x14ac:dyDescent="0.2">
      <c r="A13" s="4">
        <v>941000020104720</v>
      </c>
      <c r="B13" t="s">
        <v>18</v>
      </c>
      <c r="C13">
        <v>11</v>
      </c>
      <c r="D13" s="3">
        <v>44147</v>
      </c>
      <c r="E13" t="s">
        <v>1</v>
      </c>
      <c r="F13" t="s">
        <v>16</v>
      </c>
      <c r="G13" t="s">
        <v>3</v>
      </c>
      <c r="H13" t="s">
        <v>49</v>
      </c>
      <c r="I13" s="11" t="s">
        <v>45</v>
      </c>
      <c r="J13" s="8">
        <v>0</v>
      </c>
      <c r="L13" s="28"/>
      <c r="T13" s="19">
        <v>4.8249506903353057</v>
      </c>
      <c r="W13" s="20">
        <v>343.90000000000009</v>
      </c>
      <c r="Z13" s="31" t="s">
        <v>115</v>
      </c>
      <c r="AA13">
        <v>3.4</v>
      </c>
      <c r="AB13">
        <v>1.2</v>
      </c>
      <c r="AC13">
        <v>1.2</v>
      </c>
    </row>
    <row r="14" spans="1:34" x14ac:dyDescent="0.2">
      <c r="A14" s="4">
        <v>941000020104580</v>
      </c>
      <c r="B14" t="s">
        <v>19</v>
      </c>
      <c r="C14">
        <v>12</v>
      </c>
      <c r="D14" s="3">
        <v>44147</v>
      </c>
      <c r="E14" t="s">
        <v>1</v>
      </c>
      <c r="F14" t="s">
        <v>16</v>
      </c>
      <c r="G14" t="s">
        <v>3</v>
      </c>
      <c r="H14" t="s">
        <v>49</v>
      </c>
      <c r="I14" s="11" t="s">
        <v>45</v>
      </c>
      <c r="J14" s="8">
        <v>0</v>
      </c>
      <c r="L14" s="28"/>
      <c r="T14" s="19">
        <v>4.713264299802761</v>
      </c>
      <c r="W14" s="20">
        <v>334.20000000000005</v>
      </c>
      <c r="Z14" t="s">
        <v>116</v>
      </c>
      <c r="AA14">
        <v>1.3</v>
      </c>
      <c r="AB14">
        <v>1.1000000000000001</v>
      </c>
      <c r="AC14">
        <v>1</v>
      </c>
    </row>
    <row r="15" spans="1:34" x14ac:dyDescent="0.2">
      <c r="A15" s="4">
        <v>941000020104986</v>
      </c>
      <c r="B15" t="s">
        <v>20</v>
      </c>
      <c r="C15">
        <v>13</v>
      </c>
      <c r="D15" s="3">
        <v>44147</v>
      </c>
      <c r="E15" t="s">
        <v>1</v>
      </c>
      <c r="F15" t="s">
        <v>16</v>
      </c>
      <c r="G15" t="s">
        <v>3</v>
      </c>
      <c r="H15" t="s">
        <v>49</v>
      </c>
      <c r="I15" s="11" t="s">
        <v>45</v>
      </c>
      <c r="J15" s="8">
        <v>0</v>
      </c>
      <c r="L15" s="28"/>
      <c r="T15" s="19">
        <v>4.7968441814595657</v>
      </c>
      <c r="W15" s="20">
        <v>314.3</v>
      </c>
    </row>
    <row r="16" spans="1:34" x14ac:dyDescent="0.2">
      <c r="A16" s="4">
        <v>941000020104857</v>
      </c>
      <c r="B16" t="s">
        <v>21</v>
      </c>
      <c r="C16">
        <v>14</v>
      </c>
      <c r="D16" s="3">
        <v>44147</v>
      </c>
      <c r="E16" t="s">
        <v>1</v>
      </c>
      <c r="F16" t="s">
        <v>16</v>
      </c>
      <c r="G16" t="s">
        <v>3</v>
      </c>
      <c r="H16" t="s">
        <v>49</v>
      </c>
      <c r="I16" s="11" t="s">
        <v>45</v>
      </c>
      <c r="J16" s="8">
        <v>0</v>
      </c>
      <c r="L16" s="28"/>
      <c r="T16" s="19">
        <v>5.4240631163708093</v>
      </c>
      <c r="W16" s="20">
        <v>297.50000000000011</v>
      </c>
      <c r="AA16" s="6" t="s">
        <v>117</v>
      </c>
      <c r="AB16" s="6" t="s">
        <v>118</v>
      </c>
      <c r="AC16" s="6" t="s">
        <v>119</v>
      </c>
      <c r="AF16" s="6" t="s">
        <v>115</v>
      </c>
      <c r="AH16" t="s">
        <v>116</v>
      </c>
    </row>
    <row r="17" spans="1:35" x14ac:dyDescent="0.2">
      <c r="A17" s="4">
        <v>941000020104982</v>
      </c>
      <c r="B17" t="s">
        <v>22</v>
      </c>
      <c r="C17">
        <v>15</v>
      </c>
      <c r="D17" s="3">
        <v>44147</v>
      </c>
      <c r="E17" t="s">
        <v>1</v>
      </c>
      <c r="F17" t="s">
        <v>16</v>
      </c>
      <c r="G17" t="s">
        <v>3</v>
      </c>
      <c r="H17" t="s">
        <v>49</v>
      </c>
      <c r="I17" s="11" t="s">
        <v>45</v>
      </c>
      <c r="J17" s="8">
        <v>0</v>
      </c>
      <c r="L17" s="28"/>
      <c r="T17" s="19">
        <v>4.8957100591715976</v>
      </c>
      <c r="W17" s="20">
        <v>356</v>
      </c>
      <c r="Z17" s="32" t="s">
        <v>115</v>
      </c>
      <c r="AA17" s="33" t="s">
        <v>120</v>
      </c>
      <c r="AB17" s="34" t="s">
        <v>121</v>
      </c>
      <c r="AC17" s="34" t="s">
        <v>121</v>
      </c>
      <c r="AF17" s="41" t="s">
        <v>135</v>
      </c>
      <c r="AG17" s="41" t="s">
        <v>134</v>
      </c>
      <c r="AH17" s="41" t="s">
        <v>133</v>
      </c>
      <c r="AI17" s="41" t="s">
        <v>144</v>
      </c>
    </row>
    <row r="18" spans="1:35" x14ac:dyDescent="0.2">
      <c r="A18" s="4">
        <v>941000020105113</v>
      </c>
      <c r="B18" t="s">
        <v>23</v>
      </c>
      <c r="C18">
        <v>16</v>
      </c>
      <c r="D18" s="3">
        <v>44147</v>
      </c>
      <c r="E18" t="s">
        <v>1</v>
      </c>
      <c r="F18" t="s">
        <v>16</v>
      </c>
      <c r="G18" t="s">
        <v>3</v>
      </c>
      <c r="H18" t="s">
        <v>49</v>
      </c>
      <c r="I18" s="11" t="s">
        <v>45</v>
      </c>
      <c r="J18" s="8">
        <v>0</v>
      </c>
      <c r="L18" s="28"/>
      <c r="T18" s="19">
        <v>4.9358974358974361</v>
      </c>
      <c r="W18" s="20">
        <v>392.50000000000006</v>
      </c>
      <c r="Z18" s="30" t="s">
        <v>116</v>
      </c>
      <c r="AA18" s="35" t="s">
        <v>122</v>
      </c>
      <c r="AB18" s="36" t="s">
        <v>123</v>
      </c>
      <c r="AC18" s="36" t="s">
        <v>123</v>
      </c>
      <c r="AF18" s="8"/>
      <c r="AG18" s="19"/>
      <c r="AH18" s="8"/>
      <c r="AI18" s="19"/>
    </row>
    <row r="19" spans="1:35" x14ac:dyDescent="0.2">
      <c r="I19" s="11"/>
      <c r="T19" s="19"/>
      <c r="W19" s="19"/>
      <c r="AB19" t="s">
        <v>138</v>
      </c>
      <c r="AF19" s="8">
        <v>2</v>
      </c>
      <c r="AG19" s="19">
        <v>6.2038954635108485</v>
      </c>
      <c r="AH19" s="8">
        <v>2</v>
      </c>
      <c r="AI19" s="20">
        <v>278.2</v>
      </c>
    </row>
    <row r="20" spans="1:35" x14ac:dyDescent="0.2">
      <c r="A20" s="2">
        <v>941000020222975</v>
      </c>
      <c r="B20" t="s">
        <v>24</v>
      </c>
      <c r="C20" s="26" t="s">
        <v>72</v>
      </c>
      <c r="D20" s="3">
        <v>44508</v>
      </c>
      <c r="E20" t="s">
        <v>25</v>
      </c>
      <c r="F20" t="s">
        <v>16</v>
      </c>
      <c r="G20" t="s">
        <v>26</v>
      </c>
      <c r="H20" t="s">
        <v>50</v>
      </c>
      <c r="I20" s="11" t="s">
        <v>45</v>
      </c>
      <c r="J20" s="12">
        <v>3</v>
      </c>
      <c r="L20" s="28"/>
      <c r="S20" s="19">
        <v>4.8288954635108476</v>
      </c>
      <c r="V20" s="20">
        <v>369.8</v>
      </c>
      <c r="AF20" s="8">
        <v>3</v>
      </c>
      <c r="AG20" s="19">
        <v>4.7031558185404334</v>
      </c>
      <c r="AH20" s="8">
        <v>3</v>
      </c>
      <c r="AI20" s="20">
        <v>263.60000000000002</v>
      </c>
    </row>
    <row r="21" spans="1:35" x14ac:dyDescent="0.2">
      <c r="A21" s="2">
        <v>941000020105823</v>
      </c>
      <c r="B21" t="s">
        <v>27</v>
      </c>
      <c r="C21" s="26" t="s">
        <v>74</v>
      </c>
      <c r="D21" s="3">
        <v>44508</v>
      </c>
      <c r="E21" t="s">
        <v>25</v>
      </c>
      <c r="F21" t="s">
        <v>16</v>
      </c>
      <c r="G21" t="s">
        <v>26</v>
      </c>
      <c r="H21" t="s">
        <v>50</v>
      </c>
      <c r="I21" s="11" t="s">
        <v>45</v>
      </c>
      <c r="J21" s="12">
        <v>3</v>
      </c>
      <c r="L21" s="28"/>
      <c r="S21" s="19">
        <v>4.6259861932938859</v>
      </c>
      <c r="V21" s="20">
        <v>348.6</v>
      </c>
      <c r="AF21" s="8">
        <v>4</v>
      </c>
      <c r="AG21" s="19">
        <v>5.5867850098619325</v>
      </c>
      <c r="AH21" s="8">
        <v>4</v>
      </c>
      <c r="AI21" s="20">
        <v>383.29999999999995</v>
      </c>
    </row>
    <row r="22" spans="1:35" x14ac:dyDescent="0.2">
      <c r="A22" s="2">
        <v>941000020223362</v>
      </c>
      <c r="B22" t="s">
        <v>28</v>
      </c>
      <c r="C22" s="26" t="s">
        <v>75</v>
      </c>
      <c r="D22" s="3">
        <v>44508</v>
      </c>
      <c r="E22" t="s">
        <v>25</v>
      </c>
      <c r="F22" t="s">
        <v>16</v>
      </c>
      <c r="G22" t="s">
        <v>26</v>
      </c>
      <c r="H22" t="s">
        <v>50</v>
      </c>
      <c r="I22" s="11" t="s">
        <v>45</v>
      </c>
      <c r="J22" s="12">
        <v>3</v>
      </c>
      <c r="L22" s="28"/>
      <c r="S22" s="19">
        <v>4.3496055226824453</v>
      </c>
      <c r="V22" s="20">
        <v>252.8</v>
      </c>
      <c r="AF22" s="8">
        <v>7</v>
      </c>
      <c r="AG22" s="19">
        <v>4.8668639053254434</v>
      </c>
      <c r="AH22" s="8">
        <v>7</v>
      </c>
      <c r="AI22" s="20">
        <v>285.39999999999998</v>
      </c>
    </row>
    <row r="23" spans="1:35" x14ac:dyDescent="0.2">
      <c r="A23" s="2">
        <v>941000020105241</v>
      </c>
      <c r="B23" t="s">
        <v>29</v>
      </c>
      <c r="C23" s="26" t="s">
        <v>76</v>
      </c>
      <c r="D23" s="3">
        <v>44508</v>
      </c>
      <c r="E23" t="s">
        <v>25</v>
      </c>
      <c r="F23" t="s">
        <v>16</v>
      </c>
      <c r="G23" t="s">
        <v>26</v>
      </c>
      <c r="H23" t="s">
        <v>50</v>
      </c>
      <c r="I23" s="11" t="s">
        <v>45</v>
      </c>
      <c r="J23" s="12">
        <v>3</v>
      </c>
      <c r="L23" s="28"/>
      <c r="S23" s="19">
        <v>5.8747534516765283</v>
      </c>
      <c r="V23" s="20">
        <v>327.5</v>
      </c>
      <c r="AF23" s="8">
        <v>8</v>
      </c>
      <c r="AG23" s="19">
        <v>5.1089743589743586</v>
      </c>
      <c r="AH23" s="8">
        <v>8</v>
      </c>
      <c r="AI23" s="20">
        <v>341.40000000000003</v>
      </c>
    </row>
    <row r="24" spans="1:35" x14ac:dyDescent="0.2">
      <c r="A24" s="2">
        <v>941000020223116</v>
      </c>
      <c r="B24" t="s">
        <v>30</v>
      </c>
      <c r="C24" s="26" t="s">
        <v>77</v>
      </c>
      <c r="D24" s="3">
        <v>44508</v>
      </c>
      <c r="E24" t="s">
        <v>25</v>
      </c>
      <c r="F24" t="s">
        <v>16</v>
      </c>
      <c r="G24" t="s">
        <v>26</v>
      </c>
      <c r="H24" t="s">
        <v>50</v>
      </c>
      <c r="I24" s="11" t="s">
        <v>45</v>
      </c>
      <c r="J24" s="12">
        <v>3</v>
      </c>
      <c r="L24" s="28"/>
      <c r="S24" s="19">
        <v>4.7283037475345164</v>
      </c>
      <c r="V24" s="20">
        <v>293.39999999999998</v>
      </c>
      <c r="AF24" t="s">
        <v>136</v>
      </c>
      <c r="AG24" s="19">
        <f>AVERAGE(AG19:AG23)</f>
        <v>5.2939349112426033</v>
      </c>
      <c r="AI24" s="19">
        <f>AVERAGE(AI19:AI23)</f>
        <v>310.38</v>
      </c>
    </row>
    <row r="25" spans="1:35" x14ac:dyDescent="0.2">
      <c r="A25" s="2">
        <v>941000020223410</v>
      </c>
      <c r="B25" t="s">
        <v>31</v>
      </c>
      <c r="C25" s="26" t="s">
        <v>78</v>
      </c>
      <c r="D25" s="3">
        <v>44508</v>
      </c>
      <c r="E25" t="s">
        <v>25</v>
      </c>
      <c r="F25" t="s">
        <v>16</v>
      </c>
      <c r="G25" t="s">
        <v>26</v>
      </c>
      <c r="H25" t="s">
        <v>50</v>
      </c>
      <c r="I25" s="11" t="s">
        <v>45</v>
      </c>
      <c r="J25" s="12">
        <v>3</v>
      </c>
      <c r="L25" s="28"/>
      <c r="S25" s="19">
        <v>5.8683431952662719</v>
      </c>
      <c r="V25" s="20">
        <v>319.90000000000009</v>
      </c>
      <c r="AF25" t="s">
        <v>142</v>
      </c>
      <c r="AG25" s="19">
        <f>STDEV(AG19:AG23)</f>
        <v>0.60815486788115414</v>
      </c>
      <c r="AI25" s="19">
        <f>STDEV(AI19:AI23)</f>
        <v>50.317710599747819</v>
      </c>
    </row>
    <row r="26" spans="1:35" x14ac:dyDescent="0.2">
      <c r="A26" s="2">
        <v>941000020222793</v>
      </c>
      <c r="B26" t="s">
        <v>32</v>
      </c>
      <c r="C26" s="26" t="s">
        <v>79</v>
      </c>
      <c r="D26" s="3">
        <v>44508</v>
      </c>
      <c r="E26" t="s">
        <v>25</v>
      </c>
      <c r="F26" t="s">
        <v>16</v>
      </c>
      <c r="G26" t="s">
        <v>26</v>
      </c>
      <c r="H26" t="s">
        <v>50</v>
      </c>
      <c r="I26" s="11" t="s">
        <v>45</v>
      </c>
      <c r="J26" s="12">
        <v>3</v>
      </c>
      <c r="L26" s="28"/>
      <c r="S26" s="19">
        <v>7.4669625246548321</v>
      </c>
      <c r="V26" s="20">
        <v>281</v>
      </c>
      <c r="AF26" s="8" t="s">
        <v>80</v>
      </c>
      <c r="AG26" s="19">
        <v>5.8747534516765283</v>
      </c>
      <c r="AH26" s="8" t="s">
        <v>80</v>
      </c>
      <c r="AI26" s="20">
        <v>364.20000000000005</v>
      </c>
    </row>
    <row r="27" spans="1:35" x14ac:dyDescent="0.2">
      <c r="A27" s="2">
        <v>941000020222793</v>
      </c>
      <c r="B27" t="s">
        <v>33</v>
      </c>
      <c r="C27" s="26" t="s">
        <v>105</v>
      </c>
      <c r="D27" s="3">
        <v>44508</v>
      </c>
      <c r="E27" t="s">
        <v>25</v>
      </c>
      <c r="F27" t="s">
        <v>16</v>
      </c>
      <c r="G27" t="s">
        <v>26</v>
      </c>
      <c r="H27" t="s">
        <v>50</v>
      </c>
      <c r="I27" s="11" t="s">
        <v>45</v>
      </c>
      <c r="J27" s="12">
        <v>3</v>
      </c>
      <c r="AF27" s="8" t="s">
        <v>83</v>
      </c>
      <c r="AG27" s="19">
        <v>5.853796844181459</v>
      </c>
      <c r="AH27" s="8" t="s">
        <v>83</v>
      </c>
      <c r="AI27" s="20">
        <v>396.2</v>
      </c>
    </row>
    <row r="28" spans="1:35" x14ac:dyDescent="0.2">
      <c r="A28" s="9">
        <v>941000020223031</v>
      </c>
      <c r="B28" t="s">
        <v>34</v>
      </c>
      <c r="C28" s="25" t="s">
        <v>80</v>
      </c>
      <c r="D28" s="3">
        <v>44173</v>
      </c>
      <c r="E28" t="s">
        <v>35</v>
      </c>
      <c r="F28" t="s">
        <v>2</v>
      </c>
      <c r="G28" t="s">
        <v>3</v>
      </c>
      <c r="H28" t="s">
        <v>50</v>
      </c>
      <c r="I28" s="11" t="s">
        <v>45</v>
      </c>
      <c r="J28" s="12">
        <v>3</v>
      </c>
      <c r="K28" s="13"/>
      <c r="L28" s="28"/>
      <c r="M28" t="s">
        <v>62</v>
      </c>
      <c r="P28" t="s">
        <v>63</v>
      </c>
      <c r="S28" s="19">
        <v>5.8747534516765283</v>
      </c>
      <c r="V28" s="20">
        <v>364.20000000000005</v>
      </c>
      <c r="AF28" s="8" t="s">
        <v>85</v>
      </c>
      <c r="AG28" s="19">
        <v>6.6180966469428002</v>
      </c>
      <c r="AH28" s="8" t="s">
        <v>85</v>
      </c>
      <c r="AI28" s="20">
        <v>405.3</v>
      </c>
    </row>
    <row r="29" spans="1:35" x14ac:dyDescent="0.2">
      <c r="A29" s="4">
        <v>941000020223495</v>
      </c>
      <c r="B29" t="s">
        <v>36</v>
      </c>
      <c r="C29" s="26" t="s">
        <v>81</v>
      </c>
      <c r="D29" s="3">
        <v>44173</v>
      </c>
      <c r="E29" t="s">
        <v>35</v>
      </c>
      <c r="F29" t="s">
        <v>2</v>
      </c>
      <c r="G29" t="s">
        <v>3</v>
      </c>
      <c r="H29" t="s">
        <v>50</v>
      </c>
      <c r="I29" s="11" t="s">
        <v>45</v>
      </c>
      <c r="J29" s="12">
        <v>3</v>
      </c>
      <c r="L29" s="28"/>
      <c r="S29" s="19">
        <v>6.3076923076923066</v>
      </c>
      <c r="V29" s="20">
        <v>361.09999999999997</v>
      </c>
      <c r="AF29" s="8" t="s">
        <v>86</v>
      </c>
      <c r="AG29" s="19">
        <v>7.312130177514792</v>
      </c>
      <c r="AH29" s="8" t="s">
        <v>86</v>
      </c>
      <c r="AI29" s="20">
        <v>384.00000000000011</v>
      </c>
    </row>
    <row r="30" spans="1:35" x14ac:dyDescent="0.2">
      <c r="A30" s="4">
        <v>941000020222943</v>
      </c>
      <c r="B30" t="s">
        <v>37</v>
      </c>
      <c r="C30" s="26" t="s">
        <v>82</v>
      </c>
      <c r="D30" s="3">
        <v>44173</v>
      </c>
      <c r="E30" t="s">
        <v>35</v>
      </c>
      <c r="F30" t="s">
        <v>2</v>
      </c>
      <c r="G30" t="s">
        <v>3</v>
      </c>
      <c r="H30" t="s">
        <v>50</v>
      </c>
      <c r="I30" s="11" t="s">
        <v>45</v>
      </c>
      <c r="J30" s="12">
        <v>3</v>
      </c>
      <c r="L30" s="28"/>
      <c r="S30" s="19">
        <v>6.1508875739644964</v>
      </c>
      <c r="V30" s="20">
        <v>427.69999999999993</v>
      </c>
      <c r="AF30" s="8" t="s">
        <v>87</v>
      </c>
      <c r="AG30" s="19">
        <v>6.167652859960552</v>
      </c>
      <c r="AH30" s="8" t="s">
        <v>87</v>
      </c>
      <c r="AI30" s="20">
        <v>365.39999999999992</v>
      </c>
    </row>
    <row r="31" spans="1:35" x14ac:dyDescent="0.2">
      <c r="A31" s="9">
        <v>941000020223274</v>
      </c>
      <c r="B31" t="s">
        <v>38</v>
      </c>
      <c r="C31" s="25" t="s">
        <v>83</v>
      </c>
      <c r="D31" s="3">
        <v>44173</v>
      </c>
      <c r="E31" t="s">
        <v>35</v>
      </c>
      <c r="F31" t="s">
        <v>2</v>
      </c>
      <c r="G31" t="s">
        <v>3</v>
      </c>
      <c r="H31" t="s">
        <v>50</v>
      </c>
      <c r="I31" s="11" t="s">
        <v>45</v>
      </c>
      <c r="J31" s="12">
        <v>3</v>
      </c>
      <c r="K31" s="13"/>
      <c r="L31" s="28"/>
      <c r="S31" s="19">
        <v>5.853796844181459</v>
      </c>
      <c r="V31" s="20">
        <v>396.2</v>
      </c>
      <c r="AF31" s="42" t="s">
        <v>136</v>
      </c>
      <c r="AG31" s="19">
        <f>AVERAGE(AG26:AG30)</f>
        <v>6.3652859960552259</v>
      </c>
      <c r="AI31" s="19">
        <f>AVERAGE(AI26:AI30)</f>
        <v>383.02000000000004</v>
      </c>
    </row>
    <row r="32" spans="1:35" x14ac:dyDescent="0.2">
      <c r="A32" s="4">
        <v>941000020222866</v>
      </c>
      <c r="B32" t="s">
        <v>39</v>
      </c>
      <c r="C32" s="26" t="s">
        <v>84</v>
      </c>
      <c r="D32" s="3">
        <v>44173</v>
      </c>
      <c r="E32" t="s">
        <v>35</v>
      </c>
      <c r="F32" t="s">
        <v>2</v>
      </c>
      <c r="G32" t="s">
        <v>3</v>
      </c>
      <c r="H32" t="s">
        <v>50</v>
      </c>
      <c r="I32" s="11" t="s">
        <v>45</v>
      </c>
      <c r="J32" s="12">
        <v>3</v>
      </c>
      <c r="L32" s="28"/>
      <c r="S32" s="19">
        <v>6.085305719921104</v>
      </c>
      <c r="V32" s="20">
        <v>359.8</v>
      </c>
      <c r="AF32" s="8" t="s">
        <v>142</v>
      </c>
      <c r="AG32" s="19">
        <f>STDEV(AG26:AG30)</f>
        <v>0.61272532900718146</v>
      </c>
      <c r="AI32" s="19">
        <f>STDEV(AI26:AI30)</f>
        <v>18.273806390569</v>
      </c>
    </row>
    <row r="33" spans="1:36" x14ac:dyDescent="0.2">
      <c r="A33" s="10">
        <v>941000020223163</v>
      </c>
      <c r="B33" t="s">
        <v>40</v>
      </c>
      <c r="C33" s="25" t="s">
        <v>85</v>
      </c>
      <c r="D33" s="3">
        <v>44173</v>
      </c>
      <c r="E33" t="s">
        <v>35</v>
      </c>
      <c r="F33" t="s">
        <v>2</v>
      </c>
      <c r="G33" t="s">
        <v>3</v>
      </c>
      <c r="H33" t="s">
        <v>50</v>
      </c>
      <c r="I33" s="11" t="s">
        <v>45</v>
      </c>
      <c r="J33" s="12">
        <v>3</v>
      </c>
      <c r="K33" s="13"/>
      <c r="L33" s="28"/>
      <c r="S33" s="19">
        <v>6.6180966469428002</v>
      </c>
      <c r="V33" s="20">
        <v>405.3</v>
      </c>
    </row>
    <row r="34" spans="1:36" x14ac:dyDescent="0.2">
      <c r="A34" s="9">
        <v>941000020222481</v>
      </c>
      <c r="B34" t="s">
        <v>41</v>
      </c>
      <c r="C34" s="25" t="s">
        <v>86</v>
      </c>
      <c r="D34" s="3">
        <v>44173</v>
      </c>
      <c r="E34" t="s">
        <v>35</v>
      </c>
      <c r="F34" t="s">
        <v>2</v>
      </c>
      <c r="G34" t="s">
        <v>3</v>
      </c>
      <c r="H34" t="s">
        <v>50</v>
      </c>
      <c r="I34" s="11" t="s">
        <v>45</v>
      </c>
      <c r="J34" s="12">
        <v>3</v>
      </c>
      <c r="K34" s="13"/>
      <c r="L34" s="28"/>
      <c r="S34" s="19">
        <v>7.312130177514792</v>
      </c>
      <c r="V34" s="20">
        <v>384.00000000000011</v>
      </c>
      <c r="AF34" s="8" t="s">
        <v>137</v>
      </c>
      <c r="AG34" s="20">
        <f>AG31/AG24</f>
        <v>1.2023733012919029</v>
      </c>
      <c r="AH34" s="20"/>
      <c r="AI34" s="20">
        <f>AI31/AI24</f>
        <v>1.2340356981764291</v>
      </c>
    </row>
    <row r="35" spans="1:36" x14ac:dyDescent="0.2">
      <c r="A35" s="9">
        <v>941000020223201</v>
      </c>
      <c r="B35" t="s">
        <v>42</v>
      </c>
      <c r="C35" s="25" t="s">
        <v>87</v>
      </c>
      <c r="D35" s="3">
        <v>44173</v>
      </c>
      <c r="E35" t="s">
        <v>35</v>
      </c>
      <c r="F35" t="s">
        <v>2</v>
      </c>
      <c r="G35" t="s">
        <v>3</v>
      </c>
      <c r="H35" t="s">
        <v>50</v>
      </c>
      <c r="I35" s="11" t="s">
        <v>45</v>
      </c>
      <c r="J35" s="12">
        <v>3</v>
      </c>
      <c r="K35" s="13"/>
      <c r="L35" s="28"/>
      <c r="S35" s="19">
        <v>6.167652859960552</v>
      </c>
      <c r="T35" s="19"/>
      <c r="V35" s="20">
        <v>365.39999999999992</v>
      </c>
      <c r="W35" s="19"/>
      <c r="AF35" s="8" t="s">
        <v>139</v>
      </c>
      <c r="AG35" s="19">
        <f>TTEST(AG19:AG23,AG26:AG30,1,2)</f>
        <v>1.2055805250372765E-2</v>
      </c>
      <c r="AI35" s="19">
        <f>TTEST(AI19:AI23,AI26:AI30,1,3)</f>
        <v>1.4335418120055005E-2</v>
      </c>
    </row>
    <row r="36" spans="1:36" x14ac:dyDescent="0.2">
      <c r="A36" s="29">
        <v>941000020210001</v>
      </c>
      <c r="B36" t="s">
        <v>100</v>
      </c>
      <c r="C36" s="27" t="s">
        <v>88</v>
      </c>
      <c r="D36" s="3">
        <v>43807</v>
      </c>
      <c r="E36" t="s">
        <v>35</v>
      </c>
      <c r="F36" t="s">
        <v>2</v>
      </c>
      <c r="G36" t="s">
        <v>3</v>
      </c>
      <c r="H36" t="s">
        <v>50</v>
      </c>
      <c r="I36" s="11" t="s">
        <v>95</v>
      </c>
      <c r="J36" s="12">
        <v>2</v>
      </c>
      <c r="L36" s="28"/>
      <c r="S36" s="19">
        <v>5.3279092702169626</v>
      </c>
      <c r="T36" s="19"/>
      <c r="V36" s="20">
        <v>427.00000000000006</v>
      </c>
      <c r="AG36" s="8" t="s">
        <v>140</v>
      </c>
      <c r="AI36" s="8" t="s">
        <v>140</v>
      </c>
      <c r="AJ36" s="19"/>
    </row>
    <row r="37" spans="1:36" x14ac:dyDescent="0.2">
      <c r="A37" s="29">
        <v>941000020210002</v>
      </c>
      <c r="B37" t="s">
        <v>101</v>
      </c>
      <c r="C37" s="27" t="s">
        <v>90</v>
      </c>
      <c r="D37" s="3">
        <v>43807</v>
      </c>
      <c r="E37" t="s">
        <v>35</v>
      </c>
      <c r="F37" t="s">
        <v>2</v>
      </c>
      <c r="G37" t="s">
        <v>3</v>
      </c>
      <c r="H37" t="s">
        <v>50</v>
      </c>
      <c r="I37" s="11" t="s">
        <v>96</v>
      </c>
      <c r="J37" s="12">
        <v>2</v>
      </c>
      <c r="L37" s="28"/>
      <c r="S37" s="19">
        <v>7.1040433925049316</v>
      </c>
      <c r="V37" s="20">
        <v>366.6</v>
      </c>
      <c r="AG37" s="8" t="s">
        <v>141</v>
      </c>
      <c r="AI37" s="8" t="s">
        <v>143</v>
      </c>
      <c r="AJ37" s="19"/>
    </row>
    <row r="38" spans="1:36" x14ac:dyDescent="0.2">
      <c r="A38" s="29">
        <v>941000020210003</v>
      </c>
      <c r="B38" t="s">
        <v>102</v>
      </c>
      <c r="C38" s="27" t="s">
        <v>91</v>
      </c>
      <c r="D38" s="3">
        <v>43807</v>
      </c>
      <c r="E38" t="s">
        <v>35</v>
      </c>
      <c r="F38" t="s">
        <v>2</v>
      </c>
      <c r="G38" t="s">
        <v>3</v>
      </c>
      <c r="H38" t="s">
        <v>50</v>
      </c>
      <c r="I38" s="11" t="s">
        <v>97</v>
      </c>
      <c r="J38" s="12">
        <v>2</v>
      </c>
      <c r="L38" s="28"/>
      <c r="S38" s="19">
        <v>5.946745562130177</v>
      </c>
      <c r="V38" s="20">
        <v>393</v>
      </c>
      <c r="AH38" s="8"/>
      <c r="AI38" s="40"/>
      <c r="AJ38" s="19"/>
    </row>
    <row r="39" spans="1:36" x14ac:dyDescent="0.2">
      <c r="A39" s="29">
        <v>941000020210004</v>
      </c>
      <c r="B39" t="s">
        <v>103</v>
      </c>
      <c r="C39" s="27" t="s">
        <v>92</v>
      </c>
      <c r="D39" s="3">
        <v>43807</v>
      </c>
      <c r="E39" t="s">
        <v>35</v>
      </c>
      <c r="F39" t="s">
        <v>2</v>
      </c>
      <c r="G39" t="s">
        <v>3</v>
      </c>
      <c r="H39" t="s">
        <v>50</v>
      </c>
      <c r="I39" s="11" t="s">
        <v>98</v>
      </c>
      <c r="J39" s="12">
        <v>2</v>
      </c>
      <c r="L39" s="28"/>
      <c r="S39" s="19">
        <v>6.5959072978303741</v>
      </c>
      <c r="V39" s="20">
        <v>405.50000000000006</v>
      </c>
      <c r="AH39" s="8"/>
      <c r="AI39" s="40"/>
      <c r="AJ39" s="19"/>
    </row>
    <row r="40" spans="1:36" x14ac:dyDescent="0.2">
      <c r="A40" s="29">
        <v>941000020210005</v>
      </c>
      <c r="B40" t="s">
        <v>104</v>
      </c>
      <c r="C40" s="27" t="s">
        <v>93</v>
      </c>
      <c r="D40" s="3">
        <v>43807</v>
      </c>
      <c r="E40" t="s">
        <v>35</v>
      </c>
      <c r="F40" t="s">
        <v>2</v>
      </c>
      <c r="G40" t="s">
        <v>3</v>
      </c>
      <c r="H40" t="s">
        <v>50</v>
      </c>
      <c r="I40" s="11" t="s">
        <v>99</v>
      </c>
      <c r="J40" s="12">
        <v>2</v>
      </c>
      <c r="L40" s="28"/>
      <c r="S40" s="19">
        <v>5.7001972386587774</v>
      </c>
      <c r="T40" s="19"/>
      <c r="V40" s="20">
        <v>407.80000000000007</v>
      </c>
      <c r="W40" s="19"/>
      <c r="AH40" s="8"/>
      <c r="AI40" s="40"/>
      <c r="AJ40" s="19"/>
    </row>
    <row r="45" spans="1:36" x14ac:dyDescent="0.2">
      <c r="A45" s="21" t="s">
        <v>68</v>
      </c>
      <c r="B45" s="21" t="s">
        <v>69</v>
      </c>
      <c r="C45" s="22"/>
      <c r="D45" s="22" t="s">
        <v>70</v>
      </c>
    </row>
    <row r="46" spans="1:36" x14ac:dyDescent="0.2">
      <c r="A46" s="6">
        <v>1</v>
      </c>
      <c r="B46" s="6" t="s">
        <v>2</v>
      </c>
      <c r="C46" s="6"/>
      <c r="D46" s="6" t="s">
        <v>71</v>
      </c>
    </row>
    <row r="47" spans="1:36" x14ac:dyDescent="0.2">
      <c r="A47" s="23">
        <v>2</v>
      </c>
      <c r="B47" s="6" t="s">
        <v>2</v>
      </c>
      <c r="C47" s="6"/>
      <c r="D47" s="6" t="s">
        <v>71</v>
      </c>
    </row>
    <row r="48" spans="1:36" x14ac:dyDescent="0.2">
      <c r="A48" s="23">
        <v>3</v>
      </c>
      <c r="B48" s="6" t="s">
        <v>2</v>
      </c>
      <c r="C48" s="6"/>
      <c r="D48" s="6" t="s">
        <v>71</v>
      </c>
    </row>
    <row r="49" spans="1:4" x14ac:dyDescent="0.2">
      <c r="A49" s="23">
        <v>4</v>
      </c>
      <c r="B49" s="6" t="s">
        <v>2</v>
      </c>
      <c r="C49" s="6"/>
      <c r="D49" s="6" t="s">
        <v>71</v>
      </c>
    </row>
    <row r="50" spans="1:4" x14ac:dyDescent="0.2">
      <c r="A50" s="6">
        <v>5</v>
      </c>
      <c r="B50" s="6" t="s">
        <v>2</v>
      </c>
      <c r="C50" s="6"/>
      <c r="D50" s="6" t="s">
        <v>71</v>
      </c>
    </row>
    <row r="51" spans="1:4" x14ac:dyDescent="0.2">
      <c r="A51" s="6">
        <v>6</v>
      </c>
      <c r="B51" s="6" t="s">
        <v>2</v>
      </c>
      <c r="C51" s="6"/>
      <c r="D51" s="6" t="s">
        <v>71</v>
      </c>
    </row>
    <row r="52" spans="1:4" x14ac:dyDescent="0.2">
      <c r="A52" s="23">
        <v>7</v>
      </c>
      <c r="B52" s="6" t="s">
        <v>2</v>
      </c>
      <c r="C52" s="6"/>
      <c r="D52" s="6" t="s">
        <v>71</v>
      </c>
    </row>
    <row r="53" spans="1:4" x14ac:dyDescent="0.2">
      <c r="A53" s="23">
        <v>8</v>
      </c>
      <c r="B53" s="6" t="s">
        <v>2</v>
      </c>
      <c r="C53" s="6"/>
      <c r="D53" s="6" t="s">
        <v>71</v>
      </c>
    </row>
    <row r="54" spans="1:4" x14ac:dyDescent="0.2">
      <c r="A54" s="6">
        <v>9</v>
      </c>
      <c r="B54" s="6" t="s">
        <v>16</v>
      </c>
      <c r="C54" s="6"/>
      <c r="D54" s="6" t="s">
        <v>71</v>
      </c>
    </row>
    <row r="55" spans="1:4" x14ac:dyDescent="0.2">
      <c r="A55" s="6">
        <v>10</v>
      </c>
      <c r="B55" s="6" t="s">
        <v>16</v>
      </c>
      <c r="C55" s="6"/>
      <c r="D55" s="6" t="s">
        <v>71</v>
      </c>
    </row>
    <row r="56" spans="1:4" x14ac:dyDescent="0.2">
      <c r="A56" s="6" t="s">
        <v>72</v>
      </c>
      <c r="B56" s="6" t="s">
        <v>16</v>
      </c>
      <c r="C56" s="6"/>
      <c r="D56" s="6" t="s">
        <v>73</v>
      </c>
    </row>
    <row r="57" spans="1:4" x14ac:dyDescent="0.2">
      <c r="A57" s="6" t="s">
        <v>74</v>
      </c>
      <c r="B57" s="6" t="s">
        <v>16</v>
      </c>
      <c r="C57" s="6"/>
      <c r="D57" s="6" t="s">
        <v>73</v>
      </c>
    </row>
    <row r="58" spans="1:4" x14ac:dyDescent="0.2">
      <c r="A58" s="6" t="s">
        <v>75</v>
      </c>
      <c r="B58" s="6" t="s">
        <v>16</v>
      </c>
      <c r="C58" s="6"/>
      <c r="D58" s="6" t="s">
        <v>73</v>
      </c>
    </row>
    <row r="59" spans="1:4" x14ac:dyDescent="0.2">
      <c r="A59" s="6" t="s">
        <v>76</v>
      </c>
      <c r="B59" s="6" t="s">
        <v>16</v>
      </c>
      <c r="C59" s="6"/>
      <c r="D59" s="6" t="s">
        <v>73</v>
      </c>
    </row>
    <row r="60" spans="1:4" x14ac:dyDescent="0.2">
      <c r="A60" s="6" t="s">
        <v>77</v>
      </c>
      <c r="B60" s="6" t="s">
        <v>16</v>
      </c>
      <c r="C60" s="6"/>
      <c r="D60" s="6" t="s">
        <v>73</v>
      </c>
    </row>
    <row r="61" spans="1:4" x14ac:dyDescent="0.2">
      <c r="A61" s="6" t="s">
        <v>78</v>
      </c>
      <c r="B61" s="6" t="s">
        <v>16</v>
      </c>
      <c r="C61" s="6"/>
      <c r="D61" s="6" t="s">
        <v>73</v>
      </c>
    </row>
    <row r="62" spans="1:4" x14ac:dyDescent="0.2">
      <c r="A62" s="6" t="s">
        <v>79</v>
      </c>
      <c r="B62" s="6" t="s">
        <v>16</v>
      </c>
      <c r="C62" s="6"/>
      <c r="D62" s="6" t="s">
        <v>73</v>
      </c>
    </row>
    <row r="63" spans="1:4" x14ac:dyDescent="0.2">
      <c r="A63" s="23" t="s">
        <v>80</v>
      </c>
      <c r="B63" s="6" t="s">
        <v>2</v>
      </c>
      <c r="C63" s="6"/>
      <c r="D63" s="6" t="s">
        <v>73</v>
      </c>
    </row>
    <row r="64" spans="1:4" x14ac:dyDescent="0.2">
      <c r="A64" s="6" t="s">
        <v>81</v>
      </c>
      <c r="B64" s="6" t="s">
        <v>2</v>
      </c>
      <c r="C64" s="6"/>
      <c r="D64" s="6" t="s">
        <v>73</v>
      </c>
    </row>
    <row r="65" spans="1:4" x14ac:dyDescent="0.2">
      <c r="A65" s="6" t="s">
        <v>82</v>
      </c>
      <c r="B65" s="6" t="s">
        <v>2</v>
      </c>
      <c r="C65" s="6"/>
      <c r="D65" s="6" t="s">
        <v>73</v>
      </c>
    </row>
    <row r="66" spans="1:4" x14ac:dyDescent="0.2">
      <c r="A66" s="23" t="s">
        <v>83</v>
      </c>
      <c r="B66" s="6" t="s">
        <v>2</v>
      </c>
      <c r="C66" s="6"/>
      <c r="D66" s="6" t="s">
        <v>73</v>
      </c>
    </row>
    <row r="67" spans="1:4" x14ac:dyDescent="0.2">
      <c r="A67" s="6" t="s">
        <v>84</v>
      </c>
      <c r="B67" s="6" t="s">
        <v>2</v>
      </c>
      <c r="C67" s="6"/>
      <c r="D67" s="6" t="s">
        <v>73</v>
      </c>
    </row>
    <row r="68" spans="1:4" x14ac:dyDescent="0.2">
      <c r="A68" s="23" t="s">
        <v>85</v>
      </c>
      <c r="B68" s="6" t="s">
        <v>2</v>
      </c>
      <c r="C68" s="6"/>
      <c r="D68" s="6" t="s">
        <v>73</v>
      </c>
    </row>
    <row r="69" spans="1:4" x14ac:dyDescent="0.2">
      <c r="A69" s="23" t="s">
        <v>86</v>
      </c>
      <c r="B69" s="6" t="s">
        <v>2</v>
      </c>
      <c r="C69" s="6"/>
      <c r="D69" s="6" t="s">
        <v>73</v>
      </c>
    </row>
    <row r="70" spans="1:4" x14ac:dyDescent="0.2">
      <c r="A70" s="23" t="s">
        <v>87</v>
      </c>
      <c r="B70" s="6" t="s">
        <v>2</v>
      </c>
      <c r="C70" s="6"/>
      <c r="D70" s="6" t="s">
        <v>73</v>
      </c>
    </row>
    <row r="71" spans="1:4" x14ac:dyDescent="0.2">
      <c r="A71" s="6" t="s">
        <v>88</v>
      </c>
      <c r="B71" s="6" t="s">
        <v>2</v>
      </c>
      <c r="C71" s="6"/>
      <c r="D71" s="6" t="s">
        <v>89</v>
      </c>
    </row>
    <row r="72" spans="1:4" x14ac:dyDescent="0.2">
      <c r="A72" s="6" t="s">
        <v>90</v>
      </c>
      <c r="B72" s="6" t="s">
        <v>2</v>
      </c>
      <c r="C72" s="6"/>
      <c r="D72" s="6" t="s">
        <v>89</v>
      </c>
    </row>
    <row r="73" spans="1:4" x14ac:dyDescent="0.2">
      <c r="A73" s="6" t="s">
        <v>91</v>
      </c>
      <c r="B73" s="6" t="s">
        <v>2</v>
      </c>
      <c r="C73" s="6"/>
      <c r="D73" s="6" t="s">
        <v>89</v>
      </c>
    </row>
    <row r="74" spans="1:4" x14ac:dyDescent="0.2">
      <c r="A74" s="6" t="s">
        <v>92</v>
      </c>
      <c r="B74" s="6" t="s">
        <v>2</v>
      </c>
      <c r="C74" s="6"/>
      <c r="D74" s="6" t="s">
        <v>89</v>
      </c>
    </row>
    <row r="75" spans="1:4" x14ac:dyDescent="0.2">
      <c r="A75" s="6" t="s">
        <v>93</v>
      </c>
      <c r="B75" s="6" t="s">
        <v>2</v>
      </c>
      <c r="C75" s="6"/>
      <c r="D75" s="6" t="s">
        <v>89</v>
      </c>
    </row>
  </sheetData>
  <mergeCells count="2">
    <mergeCell ref="M1:R1"/>
    <mergeCell ref="S1:X1"/>
  </mergeCells>
  <phoneticPr fontId="3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AD779-C703-CB4F-A544-33A6F3BE129A}">
  <sheetPr published="0"/>
  <dimension ref="A1:P40"/>
  <sheetViews>
    <sheetView tabSelected="1" zoomScaleNormal="100" workbookViewId="0">
      <selection activeCell="F53" sqref="F53"/>
    </sheetView>
  </sheetViews>
  <sheetFormatPr baseColWidth="10" defaultColWidth="11.5" defaultRowHeight="15" x14ac:dyDescent="0.2"/>
  <cols>
    <col min="14" max="14" width="24.33203125" bestFit="1" customWidth="1"/>
    <col min="15" max="15" width="27.6640625" bestFit="1" customWidth="1"/>
    <col min="16" max="16" width="23.5" bestFit="1" customWidth="1"/>
  </cols>
  <sheetData>
    <row r="1" spans="1:16" x14ac:dyDescent="0.2">
      <c r="A1" s="30" t="s">
        <v>124</v>
      </c>
      <c r="E1" s="30" t="s">
        <v>127</v>
      </c>
      <c r="I1" s="30" t="s">
        <v>128</v>
      </c>
      <c r="M1" s="30"/>
    </row>
    <row r="2" spans="1:16" x14ac:dyDescent="0.2">
      <c r="B2" t="s">
        <v>125</v>
      </c>
      <c r="C2" t="s">
        <v>126</v>
      </c>
      <c r="F2" t="s">
        <v>125</v>
      </c>
      <c r="G2" t="s">
        <v>126</v>
      </c>
      <c r="J2" t="s">
        <v>125</v>
      </c>
      <c r="K2" t="s">
        <v>126</v>
      </c>
      <c r="N2" s="30"/>
      <c r="O2" s="30"/>
      <c r="P2" s="30"/>
    </row>
    <row r="3" spans="1:16" x14ac:dyDescent="0.2">
      <c r="A3" s="17">
        <v>1</v>
      </c>
      <c r="B3">
        <v>0.16825000000000001</v>
      </c>
      <c r="C3">
        <v>0.19273764551692396</v>
      </c>
      <c r="E3" s="17">
        <v>1</v>
      </c>
      <c r="F3">
        <v>5.0350000000000006E-2</v>
      </c>
      <c r="G3">
        <v>0.16347449576954556</v>
      </c>
      <c r="I3" s="17">
        <v>1</v>
      </c>
      <c r="J3">
        <v>0.55909999999999993</v>
      </c>
      <c r="K3">
        <v>25.721957645151484</v>
      </c>
      <c r="M3" s="30"/>
    </row>
    <row r="4" spans="1:16" x14ac:dyDescent="0.2">
      <c r="A4" s="17">
        <v>2</v>
      </c>
      <c r="B4">
        <v>0.17120000000000002</v>
      </c>
      <c r="C4">
        <v>0.34435792665690329</v>
      </c>
      <c r="E4" s="17">
        <v>2</v>
      </c>
      <c r="F4">
        <v>5.3999999999999999E-2</v>
      </c>
      <c r="G4">
        <v>0.32473987673139387</v>
      </c>
      <c r="I4" s="17">
        <v>2</v>
      </c>
      <c r="J4">
        <v>7.0300000000000001E-2</v>
      </c>
      <c r="K4">
        <v>0.95754382409565308</v>
      </c>
      <c r="M4" s="8"/>
    </row>
    <row r="5" spans="1:16" x14ac:dyDescent="0.2">
      <c r="A5" s="17">
        <v>3</v>
      </c>
      <c r="B5">
        <v>0.15810000000000002</v>
      </c>
      <c r="C5">
        <v>0</v>
      </c>
      <c r="E5" s="17">
        <v>3</v>
      </c>
      <c r="F5">
        <v>5.7549999999999997E-2</v>
      </c>
      <c r="G5">
        <v>0.48158702807784931</v>
      </c>
      <c r="I5" s="17">
        <v>3</v>
      </c>
      <c r="J5">
        <v>5.6000000000000001E-2</v>
      </c>
      <c r="K5">
        <v>0.23305299422433889</v>
      </c>
      <c r="M5" s="8"/>
    </row>
    <row r="6" spans="1:16" x14ac:dyDescent="0.2">
      <c r="A6" s="17">
        <v>4</v>
      </c>
      <c r="B6">
        <v>0.15354999999999999</v>
      </c>
      <c r="C6">
        <v>0</v>
      </c>
      <c r="E6" s="17">
        <v>4</v>
      </c>
      <c r="F6">
        <v>4.8349999999999997E-2</v>
      </c>
      <c r="G6">
        <v>7.510990346168292E-2</v>
      </c>
      <c r="I6" s="17">
        <v>4</v>
      </c>
      <c r="J6">
        <v>7.4200000000000002E-2</v>
      </c>
      <c r="K6">
        <v>1.1551322322423754</v>
      </c>
      <c r="M6" s="8"/>
    </row>
    <row r="7" spans="1:16" x14ac:dyDescent="0.2">
      <c r="A7" s="17">
        <v>5</v>
      </c>
      <c r="B7">
        <v>0.15460000000000002</v>
      </c>
      <c r="C7">
        <v>0</v>
      </c>
      <c r="E7" s="17">
        <v>5</v>
      </c>
      <c r="F7">
        <v>4.8799999999999996E-2</v>
      </c>
      <c r="G7">
        <v>9.4991936730951881E-2</v>
      </c>
      <c r="I7" s="17">
        <v>5</v>
      </c>
      <c r="J7">
        <v>5.6599999999999998E-2</v>
      </c>
      <c r="K7">
        <v>0.26345121086229589</v>
      </c>
      <c r="M7" s="8"/>
    </row>
    <row r="8" spans="1:16" x14ac:dyDescent="0.2">
      <c r="A8" s="17">
        <v>6</v>
      </c>
      <c r="B8">
        <v>0.16875000000000001</v>
      </c>
      <c r="C8">
        <v>0.21843599825251361</v>
      </c>
      <c r="E8" s="17">
        <v>6</v>
      </c>
      <c r="F8">
        <v>5.0549999999999998E-2</v>
      </c>
      <c r="G8">
        <v>0.17231095500033144</v>
      </c>
      <c r="I8" s="17">
        <v>6</v>
      </c>
      <c r="J8">
        <v>6.3149999999999998E-2</v>
      </c>
      <c r="K8">
        <v>0.59529840915999577</v>
      </c>
      <c r="M8" s="8"/>
    </row>
    <row r="9" spans="1:16" x14ac:dyDescent="0.2">
      <c r="A9" s="17">
        <v>7</v>
      </c>
      <c r="B9">
        <v>0.1575</v>
      </c>
      <c r="C9">
        <v>0</v>
      </c>
      <c r="E9" s="17">
        <v>7</v>
      </c>
      <c r="F9">
        <v>4.725E-2</v>
      </c>
      <c r="G9">
        <v>2.6509377692358824E-2</v>
      </c>
      <c r="I9" s="17">
        <v>7</v>
      </c>
      <c r="J9">
        <v>6.4049999999999996E-2</v>
      </c>
      <c r="K9">
        <v>0.64089573411693157</v>
      </c>
      <c r="M9" s="8"/>
    </row>
    <row r="10" spans="1:16" x14ac:dyDescent="0.2">
      <c r="A10" s="17">
        <v>8</v>
      </c>
      <c r="B10">
        <v>0.1648</v>
      </c>
      <c r="C10">
        <v>1.5419011641354945E-2</v>
      </c>
      <c r="E10" s="17">
        <v>8</v>
      </c>
      <c r="F10">
        <v>4.9299999999999997E-2</v>
      </c>
      <c r="G10">
        <v>0.11708308480791747</v>
      </c>
      <c r="I10" s="17">
        <v>8</v>
      </c>
      <c r="J10">
        <v>0.18095</v>
      </c>
      <c r="K10">
        <v>6.5634816090789343</v>
      </c>
    </row>
    <row r="11" spans="1:16" x14ac:dyDescent="0.2">
      <c r="A11" s="17">
        <v>9</v>
      </c>
      <c r="B11">
        <v>0.2243</v>
      </c>
      <c r="C11">
        <v>3.0735229871765228</v>
      </c>
      <c r="E11" s="17">
        <v>9</v>
      </c>
      <c r="F11">
        <v>4.9299999999999997E-2</v>
      </c>
      <c r="G11">
        <v>0.11708308480791747</v>
      </c>
      <c r="I11" s="17">
        <v>9</v>
      </c>
      <c r="J11">
        <v>5.3749999999999999E-2</v>
      </c>
      <c r="K11">
        <v>0.1418260098771684</v>
      </c>
    </row>
    <row r="12" spans="1:16" x14ac:dyDescent="0.2">
      <c r="A12" s="17">
        <v>10</v>
      </c>
      <c r="B12">
        <v>0.19005</v>
      </c>
      <c r="C12">
        <v>1.3131858247886319</v>
      </c>
      <c r="E12" s="17">
        <v>10</v>
      </c>
      <c r="F12">
        <v>4.9500000000000002E-2</v>
      </c>
      <c r="G12">
        <v>0.12591954403870395</v>
      </c>
      <c r="I12" s="17">
        <v>10</v>
      </c>
      <c r="J12">
        <v>6.6400000000000001E-2</v>
      </c>
      <c r="K12">
        <v>0.75995541594893101</v>
      </c>
      <c r="M12" s="8"/>
    </row>
    <row r="13" spans="1:16" x14ac:dyDescent="0.2">
      <c r="A13" s="17">
        <v>11</v>
      </c>
      <c r="B13">
        <v>0.1668</v>
      </c>
      <c r="C13">
        <v>0.11821242258371362</v>
      </c>
      <c r="E13" s="17">
        <v>11</v>
      </c>
      <c r="F13">
        <v>5.3849999999999995E-2</v>
      </c>
      <c r="G13">
        <v>0.31811253230830405</v>
      </c>
      <c r="I13" s="17">
        <v>11</v>
      </c>
      <c r="J13">
        <v>0.55885000000000007</v>
      </c>
      <c r="K13">
        <v>25.70929172155234</v>
      </c>
      <c r="M13" s="8"/>
    </row>
    <row r="14" spans="1:16" x14ac:dyDescent="0.2">
      <c r="A14" s="17">
        <v>12</v>
      </c>
      <c r="B14">
        <v>0.17165000000000002</v>
      </c>
      <c r="C14">
        <v>0.36748644411893427</v>
      </c>
      <c r="E14" s="17">
        <v>12</v>
      </c>
      <c r="F14">
        <v>4.8850000000000005E-2</v>
      </c>
      <c r="G14">
        <v>9.7201051538648817E-2</v>
      </c>
      <c r="I14" s="17">
        <v>12</v>
      </c>
      <c r="J14">
        <v>8.9950000000000002E-2</v>
      </c>
      <c r="K14">
        <v>1.953085418988753</v>
      </c>
      <c r="M14" s="8"/>
    </row>
    <row r="15" spans="1:16" x14ac:dyDescent="0.2">
      <c r="A15" s="17">
        <v>13</v>
      </c>
      <c r="B15">
        <v>0.16259999999999999</v>
      </c>
      <c r="C15">
        <v>0</v>
      </c>
      <c r="E15" s="17">
        <v>13</v>
      </c>
      <c r="F15">
        <v>4.895E-2</v>
      </c>
      <c r="G15">
        <v>0.10161928115404176</v>
      </c>
      <c r="I15" s="17">
        <v>13</v>
      </c>
      <c r="J15">
        <v>5.4099999999999995E-2</v>
      </c>
      <c r="K15">
        <v>0.1367919748708073</v>
      </c>
      <c r="M15" s="8"/>
    </row>
    <row r="16" spans="1:16" x14ac:dyDescent="0.2">
      <c r="A16" s="17">
        <v>14</v>
      </c>
      <c r="B16">
        <v>0.18764999999999998</v>
      </c>
      <c r="C16">
        <v>1.1898337316578009</v>
      </c>
      <c r="E16" s="17">
        <v>14</v>
      </c>
      <c r="F16">
        <v>5.0500000000000003E-2</v>
      </c>
      <c r="G16">
        <v>0.17010184019263513</v>
      </c>
      <c r="I16" s="17">
        <v>14</v>
      </c>
      <c r="J16">
        <v>0.32545000000000002</v>
      </c>
      <c r="K16">
        <v>13.884385449386972</v>
      </c>
      <c r="M16" s="8"/>
    </row>
    <row r="17" spans="1:13" x14ac:dyDescent="0.2">
      <c r="A17" s="17">
        <v>15</v>
      </c>
      <c r="B17">
        <v>0.16435</v>
      </c>
      <c r="C17">
        <v>0</v>
      </c>
      <c r="E17" s="17">
        <v>15</v>
      </c>
      <c r="F17">
        <v>5.1900000000000002E-2</v>
      </c>
      <c r="G17">
        <v>0.23195705480813864</v>
      </c>
      <c r="I17" s="17">
        <v>15</v>
      </c>
      <c r="J17">
        <v>5.62E-2</v>
      </c>
      <c r="K17">
        <v>0.24318573310365788</v>
      </c>
      <c r="M17" s="42"/>
    </row>
    <row r="18" spans="1:13" x14ac:dyDescent="0.2">
      <c r="A18" s="17">
        <v>16</v>
      </c>
      <c r="B18">
        <v>0.18475</v>
      </c>
      <c r="C18">
        <v>1.0407832857913817</v>
      </c>
      <c r="E18" s="17">
        <v>16</v>
      </c>
      <c r="F18">
        <v>4.9299999999999997E-2</v>
      </c>
      <c r="G18">
        <v>0.11708308480791747</v>
      </c>
      <c r="I18" s="17">
        <v>16</v>
      </c>
      <c r="J18">
        <v>4.9000000000000002E-2</v>
      </c>
      <c r="K18">
        <v>0</v>
      </c>
      <c r="M18" s="8"/>
    </row>
    <row r="19" spans="1:13" x14ac:dyDescent="0.2">
      <c r="A19" s="15" t="s">
        <v>72</v>
      </c>
      <c r="B19">
        <v>0.15165000000000001</v>
      </c>
      <c r="C19">
        <v>0</v>
      </c>
      <c r="E19" s="15" t="s">
        <v>72</v>
      </c>
      <c r="F19">
        <v>5.1049999999999998E-2</v>
      </c>
      <c r="G19">
        <v>0.19440210307729702</v>
      </c>
      <c r="I19" s="15" t="s">
        <v>72</v>
      </c>
      <c r="J19">
        <v>0.19405</v>
      </c>
      <c r="K19">
        <v>7.2271760056743348</v>
      </c>
    </row>
    <row r="20" spans="1:13" x14ac:dyDescent="0.2">
      <c r="A20" s="15" t="s">
        <v>74</v>
      </c>
      <c r="B20">
        <v>0.19225</v>
      </c>
      <c r="C20">
        <v>1.4262585768252267</v>
      </c>
      <c r="E20" s="15" t="s">
        <v>74</v>
      </c>
      <c r="F20">
        <v>6.9000000000000006E-2</v>
      </c>
      <c r="G20">
        <v>0.98747431904036109</v>
      </c>
      <c r="I20" s="15" t="s">
        <v>74</v>
      </c>
      <c r="J20">
        <v>0.18010000000000001</v>
      </c>
      <c r="K20">
        <v>6.5204174688418295</v>
      </c>
      <c r="M20" s="8"/>
    </row>
    <row r="21" spans="1:13" x14ac:dyDescent="0.2">
      <c r="A21" s="15" t="s">
        <v>75</v>
      </c>
      <c r="B21">
        <v>0.16949999999999998</v>
      </c>
      <c r="C21">
        <v>0.25698352735589669</v>
      </c>
      <c r="E21" s="15" t="s">
        <v>75</v>
      </c>
      <c r="F21">
        <v>5.8200000000000002E-2</v>
      </c>
      <c r="G21">
        <v>0.51030552057790479</v>
      </c>
      <c r="I21" s="15" t="s">
        <v>75</v>
      </c>
      <c r="J21">
        <v>5.0549999999999998E-2</v>
      </c>
      <c r="K21">
        <v>0</v>
      </c>
      <c r="M21" s="8"/>
    </row>
    <row r="22" spans="1:13" x14ac:dyDescent="0.2">
      <c r="A22" s="15" t="s">
        <v>76</v>
      </c>
      <c r="B22">
        <v>0.22559999999999999</v>
      </c>
      <c r="C22">
        <v>3.1403387042890558</v>
      </c>
      <c r="E22" s="15" t="s">
        <v>76</v>
      </c>
      <c r="F22">
        <v>5.3249999999999999E-2</v>
      </c>
      <c r="G22">
        <v>0.29160315461594555</v>
      </c>
      <c r="I22" s="15" t="s">
        <v>76</v>
      </c>
      <c r="J22">
        <v>0.76124999999999998</v>
      </c>
      <c r="K22">
        <v>35.963623467423247</v>
      </c>
    </row>
    <row r="23" spans="1:13" x14ac:dyDescent="0.2">
      <c r="A23" s="15" t="s">
        <v>77</v>
      </c>
      <c r="B23">
        <v>0.1603</v>
      </c>
      <c r="C23">
        <v>0</v>
      </c>
      <c r="E23" s="15" t="s">
        <v>77</v>
      </c>
      <c r="F23">
        <v>5.8700000000000002E-2</v>
      </c>
      <c r="G23">
        <v>0.53239666865487034</v>
      </c>
      <c r="I23" s="15" t="s">
        <v>77</v>
      </c>
      <c r="J23">
        <v>5.0599999999999999E-2</v>
      </c>
      <c r="K23">
        <v>0</v>
      </c>
    </row>
    <row r="24" spans="1:13" x14ac:dyDescent="0.2">
      <c r="A24" s="15" t="s">
        <v>78</v>
      </c>
      <c r="B24">
        <v>0.17249999999999999</v>
      </c>
      <c r="C24">
        <v>0.41117364376943472</v>
      </c>
      <c r="E24" s="15" t="s">
        <v>78</v>
      </c>
      <c r="F24">
        <v>5.6950000000000001E-2</v>
      </c>
      <c r="G24">
        <v>0.45507765038549075</v>
      </c>
      <c r="I24" s="15" t="s">
        <v>78</v>
      </c>
      <c r="J24">
        <v>5.0500000000000003E-2</v>
      </c>
      <c r="K24">
        <v>0</v>
      </c>
    </row>
    <row r="25" spans="1:13" x14ac:dyDescent="0.2">
      <c r="A25" s="15" t="s">
        <v>79</v>
      </c>
      <c r="B25">
        <v>0.17015</v>
      </c>
      <c r="C25">
        <v>0.29039138591216385</v>
      </c>
      <c r="E25" s="15" t="s">
        <v>79</v>
      </c>
      <c r="F25">
        <v>4.9000000000000002E-2</v>
      </c>
      <c r="G25">
        <v>0.10382839596173837</v>
      </c>
      <c r="I25" s="15" t="s">
        <v>79</v>
      </c>
      <c r="J25">
        <v>5.96E-2</v>
      </c>
      <c r="K25">
        <v>0.43814106622768129</v>
      </c>
    </row>
    <row r="26" spans="1:13" x14ac:dyDescent="0.2">
      <c r="A26" s="15" t="s">
        <v>80</v>
      </c>
      <c r="B26">
        <v>0.15479999999999999</v>
      </c>
      <c r="C26">
        <v>0</v>
      </c>
      <c r="E26" s="15" t="s">
        <v>80</v>
      </c>
      <c r="F26">
        <v>6.4149999999999999E-2</v>
      </c>
      <c r="G26">
        <v>0.7731901826937948</v>
      </c>
      <c r="I26" s="15" t="s">
        <v>80</v>
      </c>
      <c r="J26">
        <v>5.2600000000000001E-2</v>
      </c>
      <c r="K26">
        <v>6.0796433275914469E-2</v>
      </c>
    </row>
    <row r="27" spans="1:13" x14ac:dyDescent="0.2">
      <c r="A27" s="15" t="s">
        <v>81</v>
      </c>
      <c r="B27">
        <v>0.1522</v>
      </c>
      <c r="C27">
        <v>0</v>
      </c>
      <c r="E27" s="15" t="s">
        <v>81</v>
      </c>
      <c r="F27">
        <v>5.5900000000000005E-2</v>
      </c>
      <c r="G27">
        <v>0.40868623942386334</v>
      </c>
      <c r="I27" s="15" t="s">
        <v>81</v>
      </c>
      <c r="J27">
        <v>5.6950000000000001E-2</v>
      </c>
      <c r="K27">
        <v>0.28118350390110447</v>
      </c>
    </row>
    <row r="28" spans="1:13" x14ac:dyDescent="0.2">
      <c r="A28" s="15" t="s">
        <v>82</v>
      </c>
      <c r="B28">
        <v>0.17044999999999999</v>
      </c>
      <c r="C28">
        <v>0.30581039755351735</v>
      </c>
      <c r="E28" s="15" t="s">
        <v>82</v>
      </c>
      <c r="F28">
        <v>5.0900000000000001E-2</v>
      </c>
      <c r="G28">
        <v>0.18777475865420745</v>
      </c>
      <c r="I28" s="15" t="s">
        <v>82</v>
      </c>
      <c r="J28">
        <v>5.1500000000000004E-2</v>
      </c>
      <c r="K28">
        <v>2.7858680511586773E-2</v>
      </c>
    </row>
    <row r="29" spans="1:13" x14ac:dyDescent="0.2">
      <c r="A29" s="15" t="s">
        <v>83</v>
      </c>
      <c r="B29">
        <v>0.17115</v>
      </c>
      <c r="C29">
        <v>0.34178809138334321</v>
      </c>
      <c r="E29" s="15" t="s">
        <v>83</v>
      </c>
      <c r="F29">
        <v>4.895E-2</v>
      </c>
      <c r="G29">
        <v>0.10161928115404176</v>
      </c>
      <c r="I29" s="15" t="s">
        <v>83</v>
      </c>
      <c r="J29">
        <v>0.2301</v>
      </c>
      <c r="K29">
        <v>9.0536021886715989</v>
      </c>
    </row>
    <row r="30" spans="1:13" x14ac:dyDescent="0.2">
      <c r="A30" s="15" t="s">
        <v>84</v>
      </c>
      <c r="B30">
        <v>0.15894999999999998</v>
      </c>
      <c r="C30">
        <v>0</v>
      </c>
      <c r="E30" s="15" t="s">
        <v>84</v>
      </c>
      <c r="F30">
        <v>5.1299999999999998E-2</v>
      </c>
      <c r="G30">
        <v>0.20544767711577983</v>
      </c>
      <c r="I30" s="15" t="s">
        <v>84</v>
      </c>
      <c r="J30">
        <v>0.14800000000000002</v>
      </c>
      <c r="K30">
        <v>4.894112878711117</v>
      </c>
    </row>
    <row r="31" spans="1:13" x14ac:dyDescent="0.2">
      <c r="A31" s="15" t="s">
        <v>85</v>
      </c>
      <c r="B31">
        <v>0.15095</v>
      </c>
      <c r="C31">
        <v>0</v>
      </c>
      <c r="E31" s="15" t="s">
        <v>85</v>
      </c>
      <c r="F31">
        <v>5.2600000000000001E-2</v>
      </c>
      <c r="G31">
        <v>0.2628846621158904</v>
      </c>
      <c r="I31" s="15" t="s">
        <v>85</v>
      </c>
      <c r="J31">
        <v>5.3500000000000006E-2</v>
      </c>
      <c r="K31">
        <v>0.10639375823285058</v>
      </c>
    </row>
    <row r="32" spans="1:13" x14ac:dyDescent="0.2">
      <c r="A32" s="15" t="s">
        <v>86</v>
      </c>
      <c r="B32">
        <v>0.1613</v>
      </c>
      <c r="C32">
        <v>0</v>
      </c>
      <c r="E32" s="15" t="s">
        <v>86</v>
      </c>
      <c r="F32">
        <v>4.9200000000000001E-2</v>
      </c>
      <c r="G32">
        <v>0.11266485519252453</v>
      </c>
      <c r="I32" s="15" t="s">
        <v>86</v>
      </c>
      <c r="J32">
        <v>0.13675000000000001</v>
      </c>
      <c r="K32">
        <v>4.3241463167494185</v>
      </c>
    </row>
    <row r="33" spans="1:11" x14ac:dyDescent="0.2">
      <c r="A33" s="15" t="s">
        <v>87</v>
      </c>
      <c r="B33">
        <v>0.17615</v>
      </c>
      <c r="C33">
        <v>0.5987716187392399</v>
      </c>
      <c r="E33" s="15" t="s">
        <v>87</v>
      </c>
      <c r="F33">
        <v>4.9449999999999994E-2</v>
      </c>
      <c r="G33">
        <v>0.12371042923100702</v>
      </c>
      <c r="I33" s="15" t="s">
        <v>87</v>
      </c>
      <c r="J33">
        <v>0.11705</v>
      </c>
      <c r="K33">
        <v>3.3260715371364888</v>
      </c>
    </row>
    <row r="34" spans="1:11" x14ac:dyDescent="0.2">
      <c r="A34" s="38" t="s">
        <v>88</v>
      </c>
      <c r="B34">
        <v>0.31864999999999999</v>
      </c>
      <c r="C34">
        <v>7.9228021483822895</v>
      </c>
      <c r="E34" s="38" t="s">
        <v>88</v>
      </c>
      <c r="F34">
        <v>5.2199999999999996E-2</v>
      </c>
      <c r="G34">
        <v>0.24521174365431772</v>
      </c>
      <c r="I34" s="38" t="s">
        <v>88</v>
      </c>
      <c r="J34">
        <v>5.8999999999999997E-2</v>
      </c>
      <c r="K34">
        <v>0.40774977839685933</v>
      </c>
    </row>
    <row r="35" spans="1:11" x14ac:dyDescent="0.2">
      <c r="A35" s="38" t="s">
        <v>90</v>
      </c>
      <c r="B35">
        <v>0.64229999999999998</v>
      </c>
      <c r="C35">
        <v>24.557345874129467</v>
      </c>
      <c r="E35" s="38" t="s">
        <v>90</v>
      </c>
      <c r="F35">
        <v>7.9699999999999993E-2</v>
      </c>
      <c r="G35">
        <v>1.4602248878874238</v>
      </c>
      <c r="I35" s="38" t="s">
        <v>90</v>
      </c>
      <c r="J35">
        <v>1.33155</v>
      </c>
      <c r="K35">
        <v>64.857128381801601</v>
      </c>
    </row>
    <row r="36" spans="1:11" x14ac:dyDescent="0.2">
      <c r="A36" s="38" t="s">
        <v>91</v>
      </c>
      <c r="B36">
        <v>0.83315000000000006</v>
      </c>
      <c r="C36">
        <v>34.366407113304035</v>
      </c>
      <c r="E36" s="38" t="s">
        <v>91</v>
      </c>
      <c r="F36">
        <v>8.1900000000000001E-2</v>
      </c>
      <c r="G36">
        <v>1.5574259394260725</v>
      </c>
      <c r="I36" s="38" t="s">
        <v>91</v>
      </c>
      <c r="J36">
        <v>1.5668000000000002</v>
      </c>
      <c r="K36">
        <v>76.775762488600691</v>
      </c>
    </row>
    <row r="37" spans="1:11" x14ac:dyDescent="0.2">
      <c r="A37" s="38" t="s">
        <v>92</v>
      </c>
      <c r="B37">
        <v>0.34355000000000002</v>
      </c>
      <c r="C37">
        <v>9.2025801146146549</v>
      </c>
      <c r="E37" s="38" t="s">
        <v>92</v>
      </c>
      <c r="F37">
        <v>8.8950000000000001E-2</v>
      </c>
      <c r="G37">
        <v>1.8689111273112871</v>
      </c>
      <c r="I37" s="38" t="s">
        <v>92</v>
      </c>
      <c r="J37">
        <v>0.58129999999999993</v>
      </c>
      <c r="K37">
        <v>26.846691660755901</v>
      </c>
    </row>
    <row r="38" spans="1:11" x14ac:dyDescent="0.2">
      <c r="A38" s="38" t="s">
        <v>93</v>
      </c>
      <c r="B38">
        <v>4.7649999999999998E-2</v>
      </c>
      <c r="C38">
        <v>0</v>
      </c>
      <c r="E38" s="38" t="s">
        <v>93</v>
      </c>
      <c r="F38">
        <v>0.10025000000000001</v>
      </c>
      <c r="G38">
        <v>2.3681710738507089</v>
      </c>
      <c r="I38" s="38" t="s">
        <v>93</v>
      </c>
      <c r="J38">
        <v>0.30595</v>
      </c>
      <c r="K38">
        <v>12.916297328099279</v>
      </c>
    </row>
    <row r="40" spans="1:11" x14ac:dyDescent="0.2">
      <c r="A40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49925-4416-314F-96D7-1D369FB5538D}">
  <sheetPr published="0"/>
  <dimension ref="A1:C38"/>
  <sheetViews>
    <sheetView workbookViewId="0">
      <selection activeCell="F21" sqref="F21"/>
    </sheetView>
  </sheetViews>
  <sheetFormatPr baseColWidth="10" defaultColWidth="11.5" defaultRowHeight="15" x14ac:dyDescent="0.2"/>
  <sheetData>
    <row r="1" spans="1:3" x14ac:dyDescent="0.2">
      <c r="A1" s="30" t="s">
        <v>129</v>
      </c>
    </row>
    <row r="2" spans="1:3" x14ac:dyDescent="0.2">
      <c r="B2" t="s">
        <v>125</v>
      </c>
      <c r="C2" t="s">
        <v>130</v>
      </c>
    </row>
    <row r="3" spans="1:3" x14ac:dyDescent="0.2">
      <c r="A3" s="17">
        <v>1</v>
      </c>
      <c r="B3">
        <v>0.27910000000000001</v>
      </c>
      <c r="C3">
        <v>0.1996</v>
      </c>
    </row>
    <row r="4" spans="1:3" x14ac:dyDescent="0.2">
      <c r="A4" s="17">
        <v>2</v>
      </c>
      <c r="B4">
        <v>0.312</v>
      </c>
      <c r="C4">
        <v>0.23249999999999998</v>
      </c>
    </row>
    <row r="5" spans="1:3" x14ac:dyDescent="0.2">
      <c r="A5" s="17">
        <v>3</v>
      </c>
      <c r="B5">
        <v>0.41264999999999996</v>
      </c>
      <c r="C5">
        <v>0.33314999999999995</v>
      </c>
    </row>
    <row r="6" spans="1:3" x14ac:dyDescent="0.2">
      <c r="A6" s="17">
        <v>4</v>
      </c>
      <c r="B6">
        <v>0.16425000000000001</v>
      </c>
      <c r="C6">
        <v>8.4750000000000006E-2</v>
      </c>
    </row>
    <row r="7" spans="1:3" x14ac:dyDescent="0.2">
      <c r="A7" s="17">
        <v>5</v>
      </c>
      <c r="B7">
        <v>0.20524999999999999</v>
      </c>
      <c r="C7">
        <v>0.12574999999999997</v>
      </c>
    </row>
    <row r="8" spans="1:3" x14ac:dyDescent="0.2">
      <c r="A8" s="17">
        <v>6</v>
      </c>
      <c r="B8">
        <v>0.14095000000000002</v>
      </c>
      <c r="C8">
        <v>6.1450000000000018E-2</v>
      </c>
    </row>
    <row r="9" spans="1:3" x14ac:dyDescent="0.2">
      <c r="A9" s="17">
        <v>7</v>
      </c>
      <c r="B9">
        <v>0.21579999999999999</v>
      </c>
      <c r="C9">
        <v>0.13629999999999998</v>
      </c>
    </row>
    <row r="10" spans="1:3" x14ac:dyDescent="0.2">
      <c r="A10" s="17">
        <v>8</v>
      </c>
      <c r="B10">
        <v>0.28639999999999999</v>
      </c>
      <c r="C10">
        <v>0.20689999999999997</v>
      </c>
    </row>
    <row r="11" spans="1:3" x14ac:dyDescent="0.2">
      <c r="A11" s="17">
        <v>9</v>
      </c>
      <c r="B11">
        <v>0.47875000000000001</v>
      </c>
      <c r="C11">
        <v>0.39924999999999999</v>
      </c>
    </row>
    <row r="12" spans="1:3" x14ac:dyDescent="0.2">
      <c r="A12" s="17">
        <v>10</v>
      </c>
      <c r="B12">
        <v>0.49569999999999997</v>
      </c>
      <c r="C12">
        <v>0.41619999999999996</v>
      </c>
    </row>
    <row r="13" spans="1:3" x14ac:dyDescent="0.2">
      <c r="A13" s="17">
        <v>11</v>
      </c>
      <c r="B13">
        <v>1.0115000000000001</v>
      </c>
      <c r="C13">
        <v>0.93200000000000005</v>
      </c>
    </row>
    <row r="14" spans="1:3" x14ac:dyDescent="0.2">
      <c r="A14" s="17">
        <v>12</v>
      </c>
      <c r="B14">
        <v>0.27065</v>
      </c>
      <c r="C14">
        <v>0.19114999999999999</v>
      </c>
    </row>
    <row r="15" spans="1:3" x14ac:dyDescent="0.2">
      <c r="A15" s="17">
        <v>13</v>
      </c>
      <c r="B15">
        <v>0.24670000000000003</v>
      </c>
      <c r="C15">
        <v>0.16720000000000002</v>
      </c>
    </row>
    <row r="16" spans="1:3" x14ac:dyDescent="0.2">
      <c r="A16" s="17">
        <v>14</v>
      </c>
      <c r="B16">
        <v>0.44950000000000001</v>
      </c>
      <c r="C16">
        <v>0.37</v>
      </c>
    </row>
    <row r="17" spans="1:3" x14ac:dyDescent="0.2">
      <c r="A17" s="17">
        <v>15</v>
      </c>
      <c r="B17">
        <v>0.33479999999999999</v>
      </c>
      <c r="C17">
        <v>0.25529999999999997</v>
      </c>
    </row>
    <row r="18" spans="1:3" x14ac:dyDescent="0.2">
      <c r="A18" s="17">
        <v>16</v>
      </c>
      <c r="B18">
        <v>0.32699999999999996</v>
      </c>
      <c r="C18">
        <v>0.24749999999999994</v>
      </c>
    </row>
    <row r="19" spans="1:3" x14ac:dyDescent="0.2">
      <c r="A19" s="15" t="s">
        <v>72</v>
      </c>
      <c r="B19">
        <v>0.72815000000000007</v>
      </c>
      <c r="C19">
        <v>0.64865000000000006</v>
      </c>
    </row>
    <row r="20" spans="1:3" x14ac:dyDescent="0.2">
      <c r="A20" s="15" t="s">
        <v>74</v>
      </c>
      <c r="B20">
        <v>1.80585</v>
      </c>
      <c r="C20">
        <v>1.7263500000000001</v>
      </c>
    </row>
    <row r="21" spans="1:3" x14ac:dyDescent="0.2">
      <c r="A21" s="15" t="s">
        <v>75</v>
      </c>
      <c r="B21">
        <v>0.50929999999999997</v>
      </c>
      <c r="C21">
        <v>0.42979999999999996</v>
      </c>
    </row>
    <row r="22" spans="1:3" x14ac:dyDescent="0.2">
      <c r="A22" s="15" t="s">
        <v>76</v>
      </c>
      <c r="B22">
        <v>1.2223999999999999</v>
      </c>
      <c r="C22">
        <v>1.1429</v>
      </c>
    </row>
    <row r="23" spans="1:3" x14ac:dyDescent="0.2">
      <c r="A23" s="15" t="s">
        <v>77</v>
      </c>
      <c r="B23">
        <v>0.32950000000000002</v>
      </c>
      <c r="C23">
        <v>0.25</v>
      </c>
    </row>
    <row r="24" spans="1:3" x14ac:dyDescent="0.2">
      <c r="A24" s="15" t="s">
        <v>78</v>
      </c>
      <c r="B24">
        <v>0.75305</v>
      </c>
      <c r="C24">
        <v>0.67354999999999998</v>
      </c>
    </row>
    <row r="25" spans="1:3" x14ac:dyDescent="0.2">
      <c r="A25" s="15" t="s">
        <v>79</v>
      </c>
      <c r="B25">
        <v>1.20665</v>
      </c>
      <c r="C25">
        <v>1.1271500000000001</v>
      </c>
    </row>
    <row r="26" spans="1:3" x14ac:dyDescent="0.2">
      <c r="A26" s="15" t="s">
        <v>80</v>
      </c>
      <c r="B26">
        <v>0.35320000000000001</v>
      </c>
      <c r="C26">
        <v>0.2737</v>
      </c>
    </row>
    <row r="27" spans="1:3" x14ac:dyDescent="0.2">
      <c r="A27" s="15" t="s">
        <v>81</v>
      </c>
      <c r="B27">
        <v>1.5017499999999999</v>
      </c>
      <c r="C27">
        <v>1.42225</v>
      </c>
    </row>
    <row r="28" spans="1:3" x14ac:dyDescent="0.2">
      <c r="A28" s="15" t="s">
        <v>82</v>
      </c>
      <c r="B28">
        <v>1.8186</v>
      </c>
      <c r="C28">
        <v>1.7391000000000001</v>
      </c>
    </row>
    <row r="29" spans="1:3" x14ac:dyDescent="0.2">
      <c r="A29" s="15" t="s">
        <v>83</v>
      </c>
      <c r="B29">
        <v>1.3327500000000001</v>
      </c>
      <c r="C29">
        <v>1.2532500000000002</v>
      </c>
    </row>
    <row r="30" spans="1:3" x14ac:dyDescent="0.2">
      <c r="A30" s="15" t="s">
        <v>84</v>
      </c>
      <c r="B30">
        <v>1.1663999999999999</v>
      </c>
      <c r="C30">
        <v>1.0869</v>
      </c>
    </row>
    <row r="31" spans="1:3" x14ac:dyDescent="0.2">
      <c r="A31" s="15" t="s">
        <v>85</v>
      </c>
      <c r="B31">
        <v>1.4756499999999999</v>
      </c>
      <c r="C31">
        <v>1.39615</v>
      </c>
    </row>
    <row r="32" spans="1:3" x14ac:dyDescent="0.2">
      <c r="A32" s="15" t="s">
        <v>86</v>
      </c>
      <c r="B32">
        <v>2.39655</v>
      </c>
      <c r="C32">
        <v>2.3170500000000001</v>
      </c>
    </row>
    <row r="33" spans="1:3" x14ac:dyDescent="0.2">
      <c r="A33" s="15" t="s">
        <v>87</v>
      </c>
      <c r="B33">
        <v>1.44455</v>
      </c>
      <c r="C33">
        <v>1.3650500000000001</v>
      </c>
    </row>
    <row r="34" spans="1:3" x14ac:dyDescent="0.2">
      <c r="A34" s="38" t="s">
        <v>88</v>
      </c>
      <c r="B34">
        <v>1.9740000000000002</v>
      </c>
      <c r="C34">
        <v>1.8945000000000003</v>
      </c>
    </row>
    <row r="35" spans="1:3" x14ac:dyDescent="0.2">
      <c r="A35" s="38" t="s">
        <v>90</v>
      </c>
      <c r="B35">
        <v>1.1670500000000001</v>
      </c>
      <c r="C35">
        <v>1.0875500000000002</v>
      </c>
    </row>
    <row r="36" spans="1:3" x14ac:dyDescent="0.2">
      <c r="A36" s="38" t="s">
        <v>91</v>
      </c>
      <c r="B36">
        <v>0.65110000000000001</v>
      </c>
      <c r="C36">
        <v>0.5716</v>
      </c>
    </row>
    <row r="37" spans="1:3" x14ac:dyDescent="0.2">
      <c r="A37" s="38" t="s">
        <v>92</v>
      </c>
      <c r="B37">
        <v>0.30399999999999999</v>
      </c>
      <c r="C37">
        <v>0.22449999999999998</v>
      </c>
    </row>
    <row r="38" spans="1:3" x14ac:dyDescent="0.2">
      <c r="A38" s="38" t="s">
        <v>93</v>
      </c>
      <c r="B38">
        <v>0.68104999999999993</v>
      </c>
      <c r="C38">
        <v>0.601549999999999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4926C-6436-CF44-BD34-621071A1083D}">
  <sheetPr published="0"/>
  <dimension ref="A1:F21"/>
  <sheetViews>
    <sheetView workbookViewId="0">
      <selection activeCell="C29" sqref="C29"/>
    </sheetView>
  </sheetViews>
  <sheetFormatPr baseColWidth="10" defaultRowHeight="15" x14ac:dyDescent="0.2"/>
  <cols>
    <col min="1" max="1" width="27.6640625" bestFit="1" customWidth="1"/>
    <col min="2" max="2" width="12.33203125" bestFit="1" customWidth="1"/>
    <col min="3" max="3" width="20.33203125" bestFit="1" customWidth="1"/>
    <col min="4" max="4" width="12.5" bestFit="1" customWidth="1"/>
    <col min="5" max="5" width="13.5" bestFit="1" customWidth="1"/>
    <col min="6" max="6" width="21.6640625" bestFit="1" customWidth="1"/>
  </cols>
  <sheetData>
    <row r="1" spans="1:6" x14ac:dyDescent="0.2">
      <c r="A1" s="30" t="s">
        <v>124</v>
      </c>
    </row>
    <row r="2" spans="1:6" x14ac:dyDescent="0.2">
      <c r="A2" s="30" t="s">
        <v>145</v>
      </c>
      <c r="B2" s="30" t="s">
        <v>146</v>
      </c>
      <c r="C2" s="30" t="s">
        <v>147</v>
      </c>
      <c r="D2" s="30" t="s">
        <v>148</v>
      </c>
      <c r="E2" s="30" t="s">
        <v>149</v>
      </c>
      <c r="F2" s="30" t="s">
        <v>150</v>
      </c>
    </row>
    <row r="3" spans="1:6" x14ac:dyDescent="0.2">
      <c r="A3">
        <v>1.5900000000000001E-2</v>
      </c>
      <c r="B3">
        <v>0</v>
      </c>
      <c r="C3">
        <v>13.987</v>
      </c>
      <c r="D3">
        <v>0</v>
      </c>
      <c r="E3">
        <v>19.327000000000002</v>
      </c>
      <c r="F3">
        <v>19.327000000000002</v>
      </c>
    </row>
    <row r="4" spans="1:6" x14ac:dyDescent="0.2">
      <c r="A4">
        <v>0.02</v>
      </c>
      <c r="B4">
        <v>0</v>
      </c>
      <c r="C4">
        <v>10.435</v>
      </c>
      <c r="D4">
        <v>0.03</v>
      </c>
      <c r="E4">
        <v>17.983000000000001</v>
      </c>
      <c r="F4">
        <v>22.032</v>
      </c>
    </row>
    <row r="5" spans="1:6" x14ac:dyDescent="0.2">
      <c r="A5">
        <v>0</v>
      </c>
      <c r="B5">
        <v>0.13400000000000001</v>
      </c>
      <c r="C5">
        <v>8.5429999999999993</v>
      </c>
      <c r="D5">
        <v>0</v>
      </c>
      <c r="E5">
        <v>18.093</v>
      </c>
      <c r="F5">
        <v>21.902999999999999</v>
      </c>
    </row>
    <row r="6" spans="1:6" x14ac:dyDescent="0.2">
      <c r="A6">
        <v>0.10199999999999999</v>
      </c>
      <c r="B6">
        <v>0.04</v>
      </c>
      <c r="C6">
        <v>9.4550000000000001</v>
      </c>
      <c r="D6">
        <v>2E-3</v>
      </c>
      <c r="E6">
        <v>15.603</v>
      </c>
      <c r="F6">
        <v>16.103000000000002</v>
      </c>
    </row>
    <row r="7" spans="1:6" x14ac:dyDescent="0.2">
      <c r="A7">
        <v>0</v>
      </c>
      <c r="B7">
        <v>7.1999999999999995E-2</v>
      </c>
      <c r="C7">
        <v>14.887</v>
      </c>
      <c r="D7">
        <v>0</v>
      </c>
      <c r="E7">
        <v>18.099</v>
      </c>
      <c r="F7">
        <v>15.099</v>
      </c>
    </row>
    <row r="8" spans="1:6" x14ac:dyDescent="0.2">
      <c r="A8" s="30" t="s">
        <v>127</v>
      </c>
    </row>
    <row r="9" spans="1:6" x14ac:dyDescent="0.2">
      <c r="A9" s="30" t="s">
        <v>145</v>
      </c>
      <c r="B9" s="30" t="s">
        <v>146</v>
      </c>
      <c r="C9" s="30" t="s">
        <v>147</v>
      </c>
      <c r="D9" s="30" t="s">
        <v>148</v>
      </c>
      <c r="E9" s="30" t="s">
        <v>149</v>
      </c>
      <c r="F9" s="30" t="s">
        <v>150</v>
      </c>
    </row>
    <row r="10" spans="1:6" x14ac:dyDescent="0.2">
      <c r="A10">
        <v>2.3099999999999999E-2</v>
      </c>
      <c r="B10">
        <v>0.1231</v>
      </c>
      <c r="C10">
        <v>0.93400000000000005</v>
      </c>
      <c r="D10">
        <v>3.1E-2</v>
      </c>
      <c r="E10">
        <v>1.1890000000000001</v>
      </c>
      <c r="F10">
        <v>1.819</v>
      </c>
    </row>
    <row r="11" spans="1:6" x14ac:dyDescent="0.2">
      <c r="A11">
        <v>9.1999999999999998E-2</v>
      </c>
      <c r="B11">
        <v>9.1999999999999998E-2</v>
      </c>
      <c r="C11">
        <v>0.89900000000000002</v>
      </c>
      <c r="D11">
        <v>8.2000000000000003E-2</v>
      </c>
      <c r="E11">
        <v>1.9530000000000001</v>
      </c>
      <c r="F11">
        <v>1.9379999999999999</v>
      </c>
    </row>
    <row r="12" spans="1:6" x14ac:dyDescent="0.2">
      <c r="A12">
        <v>0.1234</v>
      </c>
      <c r="B12">
        <v>0.1234</v>
      </c>
      <c r="C12">
        <v>1.1354</v>
      </c>
      <c r="D12">
        <v>0.14299999999999999</v>
      </c>
      <c r="E12">
        <v>1.496</v>
      </c>
      <c r="F12">
        <v>1.996</v>
      </c>
    </row>
    <row r="13" spans="1:6" x14ac:dyDescent="0.2">
      <c r="A13">
        <v>8.7599999999999997E-2</v>
      </c>
      <c r="B13">
        <v>0.18759999999999999</v>
      </c>
      <c r="C13">
        <v>1.0029999999999999</v>
      </c>
      <c r="D13">
        <v>8.5999999999999993E-2</v>
      </c>
      <c r="E13">
        <v>1.9730000000000001</v>
      </c>
      <c r="F13">
        <v>2.9729999999999999</v>
      </c>
    </row>
    <row r="14" spans="1:6" x14ac:dyDescent="0.2">
      <c r="A14">
        <v>0.30009999999999998</v>
      </c>
      <c r="B14">
        <v>0.30009999999999998</v>
      </c>
      <c r="C14">
        <v>1.512</v>
      </c>
      <c r="D14">
        <v>0.28899999999999998</v>
      </c>
      <c r="E14">
        <v>1.8001</v>
      </c>
      <c r="F14">
        <v>1.1910000000000001</v>
      </c>
    </row>
    <row r="15" spans="1:6" x14ac:dyDescent="0.2">
      <c r="A15" s="30" t="s">
        <v>128</v>
      </c>
    </row>
    <row r="16" spans="1:6" x14ac:dyDescent="0.2">
      <c r="A16" s="30" t="s">
        <v>145</v>
      </c>
      <c r="B16" s="30" t="s">
        <v>146</v>
      </c>
      <c r="C16" s="30" t="s">
        <v>147</v>
      </c>
      <c r="D16" s="30" t="s">
        <v>148</v>
      </c>
      <c r="E16" s="30" t="s">
        <v>149</v>
      </c>
      <c r="F16" s="30" t="s">
        <v>150</v>
      </c>
    </row>
    <row r="17" spans="1:6" x14ac:dyDescent="0.2">
      <c r="A17">
        <v>0.98699999999999999</v>
      </c>
      <c r="B17">
        <v>0.98699999999999999</v>
      </c>
      <c r="C17">
        <v>20.097999999999999</v>
      </c>
      <c r="D17">
        <v>0.89700000000000002</v>
      </c>
      <c r="E17">
        <v>21.373999999999999</v>
      </c>
      <c r="F17">
        <v>31.344999999999999</v>
      </c>
    </row>
    <row r="18" spans="1:6" x14ac:dyDescent="0.2">
      <c r="A18">
        <v>0.57899999999999996</v>
      </c>
      <c r="B18">
        <v>1.579</v>
      </c>
      <c r="C18">
        <v>23.998999999999999</v>
      </c>
      <c r="D18">
        <v>0.75900000000000001</v>
      </c>
      <c r="E18">
        <v>33.332999999999998</v>
      </c>
      <c r="F18">
        <v>23.835000000000001</v>
      </c>
    </row>
    <row r="19" spans="1:6" x14ac:dyDescent="0.2">
      <c r="A19">
        <v>0.99299999999999999</v>
      </c>
      <c r="B19">
        <v>0.998</v>
      </c>
      <c r="C19">
        <v>17.097999999999999</v>
      </c>
      <c r="D19">
        <v>0.89300000000000002</v>
      </c>
      <c r="E19">
        <v>42.097999999999999</v>
      </c>
      <c r="F19">
        <v>46.948</v>
      </c>
    </row>
    <row r="20" spans="1:6" x14ac:dyDescent="0.2">
      <c r="A20">
        <v>1.845</v>
      </c>
      <c r="B20">
        <v>1.845</v>
      </c>
      <c r="C20">
        <v>19.573</v>
      </c>
      <c r="D20">
        <v>1.345</v>
      </c>
      <c r="E20">
        <v>19.869</v>
      </c>
      <c r="F20">
        <v>29.018999999999998</v>
      </c>
    </row>
    <row r="21" spans="1:6" x14ac:dyDescent="0.2">
      <c r="A21">
        <v>1.956</v>
      </c>
      <c r="B21">
        <v>1.956</v>
      </c>
      <c r="C21">
        <v>16.597000000000001</v>
      </c>
      <c r="D21">
        <v>1.569</v>
      </c>
      <c r="E21">
        <v>16.777999999999999</v>
      </c>
      <c r="F21">
        <v>19.827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PG1 &amp; C7</vt:lpstr>
      <vt:lpstr>Complement pathway</vt:lpstr>
      <vt:lpstr>anti-IV IgG</vt:lpstr>
      <vt:lpstr>Control infection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car Senior Vet</dc:creator>
  <cp:lastModifiedBy>JOSÉ DE JESÚS DE LA FUENTE GARCÍA</cp:lastModifiedBy>
  <dcterms:created xsi:type="dcterms:W3CDTF">2023-09-26T15:00:01Z</dcterms:created>
  <dcterms:modified xsi:type="dcterms:W3CDTF">2024-07-19T14:52:54Z</dcterms:modified>
</cp:coreProperties>
</file>